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" uniqueCount="22">
  <si>
    <t xml:space="preserve">treatment</t>
  </si>
  <si>
    <t xml:space="preserve">CK</t>
  </si>
  <si>
    <t xml:space="preserve">Average value</t>
  </si>
  <si>
    <t xml:space="preserve">N1</t>
  </si>
  <si>
    <t xml:space="preserve">N2</t>
  </si>
  <si>
    <t xml:space="preserve">N3</t>
  </si>
  <si>
    <t xml:space="preserve">W30%N1</t>
  </si>
  <si>
    <t xml:space="preserve">W50%N1</t>
  </si>
  <si>
    <t xml:space="preserve">Mean value of sample 1</t>
  </si>
  <si>
    <t xml:space="preserve">Allocation</t>
  </si>
  <si>
    <t xml:space="preserve">Mean value of sample 2</t>
  </si>
  <si>
    <t xml:space="preserve">Mean value of sample 3</t>
  </si>
  <si>
    <t xml:space="preserve">Mean value of sample 4</t>
  </si>
  <si>
    <t xml:space="preserve">Mean value of sample 5</t>
  </si>
  <si>
    <t xml:space="preserve">Mean value of sample 6</t>
  </si>
  <si>
    <t xml:space="preserve">Autumn-germinating plants</t>
  </si>
  <si>
    <t xml:space="preserve">root (g/plant)</t>
  </si>
  <si>
    <t xml:space="preserve">stem (g/plant)</t>
  </si>
  <si>
    <t xml:space="preserve">leaf (g/plant)</t>
  </si>
  <si>
    <t xml:space="preserve">friut (g/plant)</t>
  </si>
  <si>
    <t xml:space="preserve">Spring-germinating plants</t>
  </si>
  <si>
    <r>
      <rPr>
        <b val="true"/>
        <sz val="12"/>
        <rFont val="Noto Sans"/>
        <family val="2"/>
      </rPr>
      <t xml:space="preserve">这组数据计算标准误差以及显著性的时候用每组</t>
    </r>
    <r>
      <rPr>
        <b val="true"/>
        <sz val="12"/>
        <rFont val="Times New Roman"/>
        <family val="1"/>
      </rPr>
      <t xml:space="preserve">allocation </t>
    </r>
    <r>
      <rPr>
        <b val="true"/>
        <sz val="12"/>
        <rFont val="Noto Sans"/>
        <family val="2"/>
      </rPr>
      <t xml:space="preserve">对应的数据，这个图做出来的是百分比的值，每一组值的总和都应该是</t>
    </r>
    <r>
      <rPr>
        <b val="true"/>
        <sz val="12"/>
        <rFont val="宋体"/>
        <family val="0"/>
        <charset val="134"/>
      </rPr>
      <t xml:space="preserve">100%</t>
    </r>
    <r>
      <rPr>
        <b val="true"/>
        <sz val="12"/>
        <rFont val="Noto Sans"/>
        <family val="2"/>
      </rPr>
      <t xml:space="preserve">。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 "/>
    <numFmt numFmtId="166" formatCode="0.00_ "/>
    <numFmt numFmtId="167" formatCode="@"/>
    <numFmt numFmtId="168" formatCode="0.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8"/>
      <name val="Times New Roman"/>
      <family val="1"/>
    </font>
    <font>
      <b val="true"/>
      <sz val="12"/>
      <color rgb="FFFF0000"/>
      <name val="Times New Roman"/>
      <family val="1"/>
    </font>
    <font>
      <b val="true"/>
      <sz val="12"/>
      <name val="Noto Sans"/>
      <family val="2"/>
    </font>
    <font>
      <b val="true"/>
      <sz val="12"/>
      <name val="Times New Roman"/>
      <family val="1"/>
    </font>
    <font>
      <b val="true"/>
      <sz val="12"/>
      <name val="宋体"/>
      <family val="0"/>
      <charset val="134"/>
    </font>
  </fonts>
  <fills count="17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339966"/>
        <bgColor rgb="FF008080"/>
      </patternFill>
    </fill>
    <fill>
      <patternFill patternType="solid">
        <fgColor rgb="FF33CCCC"/>
        <bgColor rgb="FF00CCFF"/>
      </patternFill>
    </fill>
    <fill>
      <patternFill patternType="solid">
        <fgColor rgb="FF808000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993300"/>
        <bgColor rgb="FF993366"/>
      </patternFill>
    </fill>
    <fill>
      <patternFill patternType="solid">
        <fgColor rgb="FF9999FF"/>
        <bgColor rgb="FFCC99FF"/>
      </patternFill>
    </fill>
    <fill>
      <patternFill patternType="solid">
        <fgColor rgb="FFFFCC99"/>
        <bgColor rgb="FFC0C0C0"/>
      </patternFill>
    </fill>
    <fill>
      <patternFill patternType="solid">
        <fgColor rgb="FFFF9900"/>
        <bgColor rgb="FFFFCC00"/>
      </patternFill>
    </fill>
    <fill>
      <patternFill patternType="solid">
        <fgColor rgb="FFFF8080"/>
        <bgColor rgb="FFFF99CC"/>
      </patternFill>
    </fill>
    <fill>
      <patternFill patternType="solid">
        <fgColor rgb="FF3366FF"/>
        <bgColor rgb="FF0066CC"/>
      </patternFill>
    </fill>
    <fill>
      <patternFill patternType="solid">
        <fgColor rgb="FFC0C0C0"/>
        <bgColor rgb="FFCCCCFF"/>
      </patternFill>
    </fill>
    <fill>
      <patternFill patternType="solid">
        <fgColor rgb="FF00CCFF"/>
        <bgColor rgb="FF33CCCC"/>
      </patternFill>
    </fill>
    <fill>
      <patternFill patternType="solid">
        <fgColor rgb="FF800080"/>
        <bgColor rgb="FF800080"/>
      </patternFill>
    </fill>
    <fill>
      <patternFill patternType="solid">
        <fgColor rgb="FFFFCC00"/>
        <bgColor rgb="FFFFFF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9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6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7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1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1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1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1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1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1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1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1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1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9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16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1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11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6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B14"/>
  <sheetViews>
    <sheetView showFormulas="false" showGridLines="true" showRowColHeaders="true" showZeros="true" rightToLeft="false" tabSelected="true" showOutlineSymbols="true" defaultGridColor="true" view="normal" topLeftCell="AA1" colorId="64" zoomScale="130" zoomScaleNormal="130" zoomScalePageLayoutView="100" workbookViewId="0">
      <selection pane="topLeft" activeCell="AG3" activeCellId="0" sqref="AG3"/>
    </sheetView>
  </sheetViews>
  <sheetFormatPr defaultColWidth="8.99609375" defaultRowHeight="15.35" zeroHeight="false" outlineLevelRow="0" outlineLevelCol="0"/>
  <cols>
    <col collapsed="false" customWidth="true" hidden="false" outlineLevel="0" max="1" min="1" style="1" width="10.96"/>
    <col collapsed="false" customWidth="true" hidden="false" outlineLevel="0" max="2" min="2" style="1" width="14.51"/>
    <col collapsed="false" customWidth="true" hidden="false" outlineLevel="0" max="3" min="3" style="1" width="13.47"/>
    <col collapsed="false" customWidth="true" hidden="false" outlineLevel="0" max="4" min="4" style="1" width="6.72"/>
    <col collapsed="false" customWidth="true" hidden="false" outlineLevel="0" max="5" min="5" style="1" width="13.74"/>
    <col collapsed="false" customWidth="true" hidden="false" outlineLevel="0" max="6" min="6" style="1" width="6.52"/>
    <col collapsed="false" customWidth="true" hidden="false" outlineLevel="0" max="7" min="7" style="1" width="13.47"/>
    <col collapsed="false" customWidth="true" hidden="false" outlineLevel="0" max="8" min="8" style="1" width="6.52"/>
    <col collapsed="false" customWidth="true" hidden="false" outlineLevel="0" max="9" min="9" style="1" width="13.83"/>
    <col collapsed="false" customWidth="true" hidden="false" outlineLevel="0" max="10" min="10" style="1" width="6.51"/>
    <col collapsed="false" customWidth="true" hidden="false" outlineLevel="0" max="11" min="11" style="1" width="13.58"/>
    <col collapsed="false" customWidth="true" hidden="false" outlineLevel="0" max="12" min="12" style="1" width="6.84"/>
    <col collapsed="false" customWidth="true" hidden="false" outlineLevel="0" max="13" min="13" style="1" width="13.36"/>
    <col collapsed="false" customWidth="true" hidden="false" outlineLevel="0" max="14" min="14" style="1" width="6.4"/>
    <col collapsed="false" customWidth="true" hidden="false" outlineLevel="0" max="15" min="15" style="1" width="11.95"/>
    <col collapsed="false" customWidth="true" hidden="false" outlineLevel="0" max="16" min="16" style="1" width="14.01"/>
    <col collapsed="false" customWidth="true" hidden="false" outlineLevel="0" max="17" min="17" style="1" width="6.62"/>
    <col collapsed="false" customWidth="true" hidden="false" outlineLevel="0" max="18" min="18" style="1" width="13.9"/>
    <col collapsed="false" customWidth="true" hidden="false" outlineLevel="0" max="19" min="19" style="1" width="6.4"/>
    <col collapsed="false" customWidth="true" hidden="false" outlineLevel="0" max="20" min="20" style="1" width="13.89"/>
    <col collapsed="false" customWidth="true" hidden="false" outlineLevel="0" max="21" min="21" style="1" width="6.41"/>
    <col collapsed="false" customWidth="true" hidden="false" outlineLevel="0" max="22" min="22" style="1" width="14.12"/>
    <col collapsed="false" customWidth="true" hidden="false" outlineLevel="0" max="23" min="23" style="1" width="6.18"/>
    <col collapsed="false" customWidth="true" hidden="false" outlineLevel="0" max="24" min="24" style="1" width="14.12"/>
    <col collapsed="false" customWidth="true" hidden="false" outlineLevel="0" max="25" min="25" style="1" width="6.4"/>
    <col collapsed="false" customWidth="true" hidden="false" outlineLevel="0" max="26" min="26" style="1" width="13.89"/>
    <col collapsed="false" customWidth="true" hidden="false" outlineLevel="0" max="27" min="27" style="1" width="6.51"/>
    <col collapsed="false" customWidth="true" hidden="false" outlineLevel="0" max="28" min="28" style="1" width="13.47"/>
    <col collapsed="false" customWidth="true" hidden="false" outlineLevel="0" max="29" min="29" style="1" width="14.89"/>
    <col collapsed="false" customWidth="true" hidden="false" outlineLevel="0" max="30" min="30" style="1" width="6.51"/>
    <col collapsed="false" customWidth="true" hidden="false" outlineLevel="0" max="31" min="31" style="1" width="14.23"/>
    <col collapsed="false" customWidth="true" hidden="false" outlineLevel="0" max="32" min="32" style="1" width="6.62"/>
    <col collapsed="false" customWidth="true" hidden="false" outlineLevel="0" max="33" min="33" style="1" width="13.9"/>
    <col collapsed="false" customWidth="true" hidden="false" outlineLevel="0" max="34" min="34" style="1" width="6.72"/>
    <col collapsed="false" customWidth="true" hidden="false" outlineLevel="0" max="35" min="35" style="1" width="13.79"/>
    <col collapsed="false" customWidth="true" hidden="false" outlineLevel="0" max="36" min="36" style="1" width="6.84"/>
    <col collapsed="false" customWidth="true" hidden="false" outlineLevel="0" max="37" min="37" style="1" width="13.57"/>
    <col collapsed="false" customWidth="true" hidden="false" outlineLevel="0" max="38" min="38" style="1" width="6.4"/>
    <col collapsed="false" customWidth="true" hidden="false" outlineLevel="0" max="39" min="39" style="1" width="13.9"/>
    <col collapsed="false" customWidth="true" hidden="false" outlineLevel="0" max="40" min="40" style="1" width="7.06"/>
    <col collapsed="false" customWidth="true" hidden="false" outlineLevel="0" max="41" min="41" style="1" width="12.37"/>
    <col collapsed="false" customWidth="true" hidden="false" outlineLevel="0" max="42" min="42" style="1" width="13.58"/>
    <col collapsed="false" customWidth="true" hidden="false" outlineLevel="0" max="43" min="43" style="1" width="6.4"/>
    <col collapsed="false" customWidth="true" hidden="false" outlineLevel="0" max="44" min="44" style="1" width="13.91"/>
    <col collapsed="false" customWidth="true" hidden="false" outlineLevel="0" max="45" min="45" style="1" width="7.04"/>
    <col collapsed="false" customWidth="true" hidden="false" outlineLevel="0" max="46" min="46" style="1" width="13.46"/>
    <col collapsed="false" customWidth="true" hidden="false" outlineLevel="0" max="47" min="47" style="1" width="6.72"/>
    <col collapsed="false" customWidth="true" hidden="false" outlineLevel="0" max="48" min="48" style="1" width="12.82"/>
    <col collapsed="false" customWidth="true" hidden="false" outlineLevel="0" max="49" min="49" style="1" width="6.84"/>
    <col collapsed="false" customWidth="true" hidden="false" outlineLevel="0" max="50" min="50" style="1" width="13.03"/>
    <col collapsed="false" customWidth="true" hidden="false" outlineLevel="0" max="51" min="51" style="1" width="7.06"/>
    <col collapsed="false" customWidth="true" hidden="false" outlineLevel="0" max="52" min="52" style="1" width="13.47"/>
    <col collapsed="false" customWidth="true" hidden="false" outlineLevel="0" max="53" min="53" style="1" width="7.04"/>
    <col collapsed="false" customWidth="true" hidden="false" outlineLevel="0" max="54" min="54" style="1" width="12.81"/>
    <col collapsed="false" customWidth="true" hidden="false" outlineLevel="0" max="55" min="55" style="1" width="13.25"/>
    <col collapsed="false" customWidth="true" hidden="false" outlineLevel="0" max="56" min="56" style="1" width="6.51"/>
    <col collapsed="false" customWidth="true" hidden="false" outlineLevel="0" max="57" min="57" style="1" width="13.58"/>
    <col collapsed="false" customWidth="true" hidden="false" outlineLevel="0" max="58" min="58" style="1" width="6.72"/>
    <col collapsed="false" customWidth="true" hidden="false" outlineLevel="0" max="59" min="59" style="1" width="12.81"/>
    <col collapsed="false" customWidth="true" hidden="false" outlineLevel="0" max="60" min="60" style="1" width="6.29"/>
    <col collapsed="false" customWidth="true" hidden="false" outlineLevel="0" max="61" min="61" style="1" width="14.11"/>
    <col collapsed="false" customWidth="true" hidden="false" outlineLevel="0" max="62" min="62" style="1" width="6.18"/>
    <col collapsed="false" customWidth="true" hidden="false" outlineLevel="0" max="63" min="63" style="1" width="13.57"/>
    <col collapsed="false" customWidth="true" hidden="false" outlineLevel="0" max="64" min="64" style="1" width="6.07"/>
    <col collapsed="false" customWidth="true" hidden="false" outlineLevel="0" max="65" min="65" style="1" width="13.58"/>
    <col collapsed="false" customWidth="true" hidden="false" outlineLevel="0" max="66" min="66" style="1" width="6.29"/>
    <col collapsed="false" customWidth="true" hidden="false" outlineLevel="0" max="67" min="67" style="1" width="11.94"/>
    <col collapsed="false" customWidth="true" hidden="false" outlineLevel="0" max="68" min="68" style="1" width="13.68"/>
    <col collapsed="false" customWidth="true" hidden="false" outlineLevel="0" max="69" min="69" style="1" width="6.4"/>
    <col collapsed="false" customWidth="true" hidden="false" outlineLevel="0" max="70" min="70" style="1" width="12.81"/>
    <col collapsed="false" customWidth="true" hidden="false" outlineLevel="0" max="71" min="71" style="1" width="6.51"/>
    <col collapsed="false" customWidth="true" hidden="false" outlineLevel="0" max="72" min="72" style="1" width="13.47"/>
    <col collapsed="false" customWidth="true" hidden="false" outlineLevel="0" max="73" min="73" style="1" width="6.17"/>
    <col collapsed="false" customWidth="true" hidden="false" outlineLevel="0" max="74" min="74" style="1" width="12.82"/>
    <col collapsed="false" customWidth="true" hidden="false" outlineLevel="0" max="75" min="75" style="1" width="6.51"/>
    <col collapsed="false" customWidth="true" hidden="false" outlineLevel="0" max="76" min="76" style="1" width="12.91"/>
    <col collapsed="false" customWidth="true" hidden="false" outlineLevel="0" max="77" min="77" style="1" width="6.41"/>
    <col collapsed="false" customWidth="true" hidden="false" outlineLevel="0" max="78" min="78" style="1" width="13.13"/>
    <col collapsed="false" customWidth="true" hidden="false" outlineLevel="0" max="79" min="79" style="1" width="6.72"/>
    <col collapsed="false" customWidth="true" hidden="false" outlineLevel="0" max="80" min="80" style="1" width="11.84"/>
    <col collapsed="false" customWidth="false" hidden="false" outlineLevel="0" max="257" min="81" style="1" width="8.99"/>
  </cols>
  <sheetData>
    <row r="1" s="1" customFormat="true" ht="16" hidden="false" customHeight="true" outlineLevel="0" collapsed="false">
      <c r="A1" s="2"/>
      <c r="B1" s="3" t="s">
        <v>0</v>
      </c>
      <c r="C1" s="4" t="s">
        <v>1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5" t="s">
        <v>2</v>
      </c>
      <c r="P1" s="6" t="s">
        <v>3</v>
      </c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7" t="s">
        <v>2</v>
      </c>
      <c r="AC1" s="8" t="s">
        <v>4</v>
      </c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9" t="s">
        <v>2</v>
      </c>
      <c r="AP1" s="10" t="s">
        <v>5</v>
      </c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1" t="s">
        <v>2</v>
      </c>
      <c r="BC1" s="12" t="s">
        <v>6</v>
      </c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3" t="s">
        <v>2</v>
      </c>
      <c r="BP1" s="14" t="s">
        <v>7</v>
      </c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5" t="s">
        <v>2</v>
      </c>
    </row>
    <row r="2" s="24" customFormat="true" ht="17" hidden="false" customHeight="true" outlineLevel="0" collapsed="false">
      <c r="A2" s="2"/>
      <c r="B2" s="3"/>
      <c r="C2" s="16" t="s">
        <v>8</v>
      </c>
      <c r="D2" s="17" t="s">
        <v>9</v>
      </c>
      <c r="E2" s="16" t="s">
        <v>10</v>
      </c>
      <c r="F2" s="16" t="s">
        <v>9</v>
      </c>
      <c r="G2" s="16" t="s">
        <v>11</v>
      </c>
      <c r="H2" s="16" t="s">
        <v>9</v>
      </c>
      <c r="I2" s="16" t="s">
        <v>12</v>
      </c>
      <c r="J2" s="16" t="s">
        <v>9</v>
      </c>
      <c r="K2" s="16" t="s">
        <v>13</v>
      </c>
      <c r="L2" s="16" t="s">
        <v>9</v>
      </c>
      <c r="M2" s="16" t="s">
        <v>14</v>
      </c>
      <c r="N2" s="16" t="s">
        <v>9</v>
      </c>
      <c r="O2" s="5"/>
      <c r="P2" s="18" t="s">
        <v>8</v>
      </c>
      <c r="Q2" s="18" t="s">
        <v>9</v>
      </c>
      <c r="R2" s="18" t="s">
        <v>10</v>
      </c>
      <c r="S2" s="18" t="s">
        <v>9</v>
      </c>
      <c r="T2" s="18" t="s">
        <v>11</v>
      </c>
      <c r="U2" s="18" t="s">
        <v>9</v>
      </c>
      <c r="V2" s="18" t="s">
        <v>12</v>
      </c>
      <c r="W2" s="18" t="s">
        <v>9</v>
      </c>
      <c r="X2" s="18" t="s">
        <v>13</v>
      </c>
      <c r="Y2" s="18" t="s">
        <v>9</v>
      </c>
      <c r="Z2" s="18" t="s">
        <v>14</v>
      </c>
      <c r="AA2" s="18" t="s">
        <v>9</v>
      </c>
      <c r="AB2" s="7"/>
      <c r="AC2" s="19" t="s">
        <v>8</v>
      </c>
      <c r="AD2" s="19" t="s">
        <v>9</v>
      </c>
      <c r="AE2" s="19" t="s">
        <v>10</v>
      </c>
      <c r="AF2" s="19" t="s">
        <v>9</v>
      </c>
      <c r="AG2" s="19" t="s">
        <v>11</v>
      </c>
      <c r="AH2" s="19" t="s">
        <v>9</v>
      </c>
      <c r="AI2" s="19" t="s">
        <v>12</v>
      </c>
      <c r="AJ2" s="19" t="s">
        <v>9</v>
      </c>
      <c r="AK2" s="19" t="s">
        <v>13</v>
      </c>
      <c r="AL2" s="19" t="s">
        <v>9</v>
      </c>
      <c r="AM2" s="19" t="s">
        <v>14</v>
      </c>
      <c r="AN2" s="19" t="s">
        <v>9</v>
      </c>
      <c r="AO2" s="9"/>
      <c r="AP2" s="20" t="s">
        <v>8</v>
      </c>
      <c r="AQ2" s="20" t="s">
        <v>9</v>
      </c>
      <c r="AR2" s="20" t="s">
        <v>10</v>
      </c>
      <c r="AS2" s="20" t="s">
        <v>9</v>
      </c>
      <c r="AT2" s="20" t="s">
        <v>11</v>
      </c>
      <c r="AU2" s="20" t="s">
        <v>9</v>
      </c>
      <c r="AV2" s="20" t="s">
        <v>12</v>
      </c>
      <c r="AW2" s="20" t="s">
        <v>9</v>
      </c>
      <c r="AX2" s="20" t="s">
        <v>13</v>
      </c>
      <c r="AY2" s="20" t="s">
        <v>9</v>
      </c>
      <c r="AZ2" s="20" t="s">
        <v>14</v>
      </c>
      <c r="BA2" s="20" t="s">
        <v>9</v>
      </c>
      <c r="BB2" s="11"/>
      <c r="BC2" s="21" t="s">
        <v>8</v>
      </c>
      <c r="BD2" s="21" t="s">
        <v>9</v>
      </c>
      <c r="BE2" s="21" t="s">
        <v>10</v>
      </c>
      <c r="BF2" s="21" t="s">
        <v>9</v>
      </c>
      <c r="BG2" s="21" t="s">
        <v>11</v>
      </c>
      <c r="BH2" s="21" t="s">
        <v>9</v>
      </c>
      <c r="BI2" s="21" t="s">
        <v>12</v>
      </c>
      <c r="BJ2" s="21" t="s">
        <v>9</v>
      </c>
      <c r="BK2" s="21" t="s">
        <v>13</v>
      </c>
      <c r="BL2" s="21" t="s">
        <v>9</v>
      </c>
      <c r="BM2" s="21" t="s">
        <v>14</v>
      </c>
      <c r="BN2" s="21" t="s">
        <v>9</v>
      </c>
      <c r="BO2" s="13"/>
      <c r="BP2" s="22" t="s">
        <v>8</v>
      </c>
      <c r="BQ2" s="22" t="s">
        <v>9</v>
      </c>
      <c r="BR2" s="22" t="s">
        <v>10</v>
      </c>
      <c r="BS2" s="22" t="s">
        <v>9</v>
      </c>
      <c r="BT2" s="22" t="s">
        <v>11</v>
      </c>
      <c r="BU2" s="22" t="s">
        <v>9</v>
      </c>
      <c r="BV2" s="22" t="s">
        <v>12</v>
      </c>
      <c r="BW2" s="22" t="s">
        <v>9</v>
      </c>
      <c r="BX2" s="22" t="s">
        <v>13</v>
      </c>
      <c r="BY2" s="22" t="s">
        <v>9</v>
      </c>
      <c r="BZ2" s="22" t="s">
        <v>14</v>
      </c>
      <c r="CA2" s="22" t="s">
        <v>9</v>
      </c>
      <c r="CB2" s="15"/>
      <c r="CC2" s="23"/>
      <c r="CD2" s="23"/>
      <c r="CE2" s="23"/>
      <c r="CF2" s="23"/>
      <c r="CG2" s="23"/>
      <c r="CH2" s="23"/>
      <c r="CI2" s="23"/>
      <c r="CJ2" s="23"/>
      <c r="CK2" s="23"/>
      <c r="CL2" s="23"/>
      <c r="CM2" s="23"/>
      <c r="CN2" s="23"/>
      <c r="CO2" s="23"/>
      <c r="CP2" s="23"/>
      <c r="CQ2" s="23"/>
      <c r="CR2" s="23"/>
      <c r="CS2" s="23"/>
      <c r="CT2" s="23"/>
      <c r="CU2" s="23"/>
      <c r="CV2" s="23"/>
      <c r="CW2" s="23"/>
      <c r="CX2" s="23"/>
      <c r="CY2" s="23"/>
      <c r="CZ2" s="23"/>
      <c r="DA2" s="23"/>
      <c r="DB2" s="23"/>
    </row>
    <row r="3" s="1" customFormat="true" ht="18" hidden="false" customHeight="true" outlineLevel="0" collapsed="false">
      <c r="A3" s="25" t="s">
        <v>15</v>
      </c>
      <c r="B3" s="26" t="s">
        <v>16</v>
      </c>
      <c r="C3" s="27" t="n">
        <v>0.32</v>
      </c>
      <c r="D3" s="28" t="n">
        <f aca="false">C3/3.59*100%</f>
        <v>0.0891364902506964</v>
      </c>
      <c r="E3" s="29" t="n">
        <v>0.4</v>
      </c>
      <c r="F3" s="28" t="n">
        <f aca="false">E3/3.61*100%</f>
        <v>0.110803324099723</v>
      </c>
      <c r="G3" s="30" t="n">
        <v>0.45</v>
      </c>
      <c r="H3" s="28" t="n">
        <f aca="false">G3/3.56*100%</f>
        <v>0.126404494382022</v>
      </c>
      <c r="I3" s="30" t="n">
        <v>0.31</v>
      </c>
      <c r="J3" s="28" t="n">
        <f aca="false">I3/3.81*100%</f>
        <v>0.0813648293963255</v>
      </c>
      <c r="K3" s="30" t="n">
        <v>0.43</v>
      </c>
      <c r="L3" s="28" t="n">
        <f aca="false">K3/3.5*100%</f>
        <v>0.122857142857143</v>
      </c>
      <c r="M3" s="31" t="n">
        <v>0.29</v>
      </c>
      <c r="N3" s="28" t="n">
        <f aca="false">M3/3.52*100%</f>
        <v>0.0823863636363636</v>
      </c>
      <c r="O3" s="31" t="n">
        <f aca="false">(N3+L3+J3+H3+F3+D3)/6*100%</f>
        <v>0.102158774103712</v>
      </c>
      <c r="P3" s="27" t="n">
        <v>0.36</v>
      </c>
      <c r="Q3" s="32" t="n">
        <f aca="false">P3/3.41*100%</f>
        <v>0.105571847507331</v>
      </c>
      <c r="R3" s="27" t="n">
        <v>0.31</v>
      </c>
      <c r="S3" s="32" t="n">
        <f aca="false">R3/3.43*100%</f>
        <v>0.0903790087463557</v>
      </c>
      <c r="T3" s="33" t="n">
        <v>0.29</v>
      </c>
      <c r="U3" s="32" t="n">
        <f aca="false">T3/3.5*100%</f>
        <v>0.0828571428571429</v>
      </c>
      <c r="V3" s="33" t="n">
        <v>0.28</v>
      </c>
      <c r="W3" s="32" t="n">
        <f aca="false">V3/3.16*100%</f>
        <v>0.0886075949367089</v>
      </c>
      <c r="X3" s="33" t="n">
        <v>0.3</v>
      </c>
      <c r="Y3" s="32" t="n">
        <f aca="false">X3/3.42*100%</f>
        <v>0.087719298245614</v>
      </c>
      <c r="Z3" s="31" t="n">
        <v>0.25</v>
      </c>
      <c r="AA3" s="32" t="n">
        <f aca="false">Z3/3.32*100%</f>
        <v>0.0753012048192771</v>
      </c>
      <c r="AB3" s="31" t="n">
        <f aca="false">(AA3+Y3+W3+U3+S3+Q3)/6</f>
        <v>0.088406016185405</v>
      </c>
      <c r="AC3" s="27" t="n">
        <v>0.15</v>
      </c>
      <c r="AD3" s="34" t="n">
        <f aca="false">AC3/1.89*100%</f>
        <v>0.0793650793650794</v>
      </c>
      <c r="AE3" s="29" t="n">
        <v>0.19</v>
      </c>
      <c r="AF3" s="34" t="n">
        <f aca="false">AE3/1.99*100%</f>
        <v>0.0954773869346734</v>
      </c>
      <c r="AG3" s="30" t="n">
        <v>0.09</v>
      </c>
      <c r="AH3" s="34" t="n">
        <f aca="false">AG3/1.78*100%</f>
        <v>0.050561797752809</v>
      </c>
      <c r="AI3" s="30" t="n">
        <v>0.18</v>
      </c>
      <c r="AJ3" s="34" t="n">
        <f aca="false">AI3/1.99*100%</f>
        <v>0.0904522613065327</v>
      </c>
      <c r="AK3" s="30" t="n">
        <v>0.11</v>
      </c>
      <c r="AL3" s="34" t="n">
        <f aca="false">AK3/1.89*100%</f>
        <v>0.0582010582010582</v>
      </c>
      <c r="AM3" s="31" t="n">
        <v>0.17</v>
      </c>
      <c r="AN3" s="34" t="n">
        <f aca="false">AM3/2.02*100%</f>
        <v>0.0841584158415842</v>
      </c>
      <c r="AO3" s="35" t="n">
        <f aca="false">(AN3+AL3+AJ3+AH3+AF3+AD3)/6</f>
        <v>0.0763693332336228</v>
      </c>
      <c r="AP3" s="36" t="n">
        <v>0.18</v>
      </c>
      <c r="AQ3" s="37" t="n">
        <f aca="false">AP3/1.8*100%</f>
        <v>0.1</v>
      </c>
      <c r="AR3" s="36" t="n">
        <v>0.2</v>
      </c>
      <c r="AS3" s="37" t="n">
        <f aca="false">AR3/1.74*100%</f>
        <v>0.114942528735632</v>
      </c>
      <c r="AT3" s="33" t="n">
        <v>0.11</v>
      </c>
      <c r="AU3" s="37" t="n">
        <f aca="false">AT3/1.61*100%</f>
        <v>0.0683229813664596</v>
      </c>
      <c r="AV3" s="33" t="n">
        <v>0.19</v>
      </c>
      <c r="AW3" s="37" t="n">
        <f aca="false">AV3/1.75*100%</f>
        <v>0.108571428571429</v>
      </c>
      <c r="AX3" s="33" t="n">
        <v>0.21</v>
      </c>
      <c r="AY3" s="37" t="n">
        <f aca="false">AX3/1.92*100%</f>
        <v>0.109375</v>
      </c>
      <c r="AZ3" s="38" t="n">
        <v>0.16</v>
      </c>
      <c r="BA3" s="37" t="n">
        <f aca="false">AZ3/1.71*100%</f>
        <v>0.0935672514619883</v>
      </c>
      <c r="BB3" s="31" t="n">
        <f aca="false">(BA3+AY3+AW3+AU3+AS3+AQ3)/6</f>
        <v>0.0991298650225848</v>
      </c>
      <c r="BC3" s="27" t="n">
        <v>0.37</v>
      </c>
      <c r="BD3" s="39" t="n">
        <f aca="false">BC3/4.15*100%</f>
        <v>0.0891566265060241</v>
      </c>
      <c r="BE3" s="29" t="n">
        <v>0.39</v>
      </c>
      <c r="BF3" s="39" t="n">
        <f aca="false">BE3/4.05*100%</f>
        <v>0.0962962962962963</v>
      </c>
      <c r="BG3" s="30" t="n">
        <v>0.41</v>
      </c>
      <c r="BH3" s="39" t="n">
        <f aca="false">BG3/4.23*100%</f>
        <v>0.0969267139479905</v>
      </c>
      <c r="BI3" s="30" t="n">
        <v>0.33</v>
      </c>
      <c r="BJ3" s="39" t="n">
        <f aca="false">BI3/4.02*100%</f>
        <v>0.082089552238806</v>
      </c>
      <c r="BK3" s="30" t="n">
        <v>0.45</v>
      </c>
      <c r="BL3" s="39" t="n">
        <f aca="false">BK3/4.3*100%</f>
        <v>0.104651162790698</v>
      </c>
      <c r="BM3" s="31" t="n">
        <v>0.42</v>
      </c>
      <c r="BN3" s="39" t="n">
        <f aca="false">BM3/4.22*100%</f>
        <v>0.0995260663507109</v>
      </c>
      <c r="BO3" s="31" t="n">
        <f aca="false">(BN3+BL3+BJ3+BH3+BF3+BD3)/6</f>
        <v>0.0947744030217543</v>
      </c>
      <c r="BP3" s="27" t="n">
        <v>0.65</v>
      </c>
      <c r="BQ3" s="40" t="n">
        <f aca="false">BP3/4.87*100%</f>
        <v>0.13347022587269</v>
      </c>
      <c r="BR3" s="27" t="n">
        <v>0.69</v>
      </c>
      <c r="BS3" s="40" t="n">
        <f aca="false">BR3/4.64*100%</f>
        <v>0.148706896551724</v>
      </c>
      <c r="BT3" s="33" t="n">
        <v>0.51</v>
      </c>
      <c r="BU3" s="40" t="n">
        <f aca="false">BT3/4.68*100%</f>
        <v>0.108974358974359</v>
      </c>
      <c r="BV3" s="33" t="n">
        <v>0.44</v>
      </c>
      <c r="BW3" s="40" t="n">
        <f aca="false">BV3/4.38*100%</f>
        <v>0.100456621004566</v>
      </c>
      <c r="BX3" s="33" t="n">
        <v>0.52</v>
      </c>
      <c r="BY3" s="40" t="n">
        <f aca="false">BX3/4.68*100%</f>
        <v>0.111111111111111</v>
      </c>
      <c r="BZ3" s="31" t="n">
        <v>0.48</v>
      </c>
      <c r="CA3" s="40" t="n">
        <f aca="false">BZ3/4.66*100%</f>
        <v>0.103004291845494</v>
      </c>
      <c r="CB3" s="31" t="n">
        <f aca="false">(CA3+BY3+BW3+BU3+BS3+BQ3)/6</f>
        <v>0.117620584226657</v>
      </c>
    </row>
    <row r="4" s="1" customFormat="true" ht="15.35" hidden="false" customHeight="false" outlineLevel="0" collapsed="false">
      <c r="A4" s="25"/>
      <c r="B4" s="11" t="s">
        <v>17</v>
      </c>
      <c r="C4" s="41" t="n">
        <v>0.65</v>
      </c>
      <c r="D4" s="28" t="n">
        <f aca="false">C4/3.59*100%</f>
        <v>0.181058495821727</v>
      </c>
      <c r="E4" s="36" t="n">
        <v>0.52</v>
      </c>
      <c r="F4" s="28" t="n">
        <f aca="false">E4/3.61*100%</f>
        <v>0.14404432132964</v>
      </c>
      <c r="G4" s="33" t="n">
        <v>0.51</v>
      </c>
      <c r="H4" s="28" t="n">
        <f aca="false">G4/3.56*100%</f>
        <v>0.143258426966292</v>
      </c>
      <c r="I4" s="33" t="n">
        <v>0.64</v>
      </c>
      <c r="J4" s="28" t="n">
        <f aca="false">I4/3.81*100%</f>
        <v>0.167979002624672</v>
      </c>
      <c r="K4" s="33" t="n">
        <v>0.46</v>
      </c>
      <c r="L4" s="28" t="n">
        <f aca="false">K4/3.5*100%</f>
        <v>0.131428571428571</v>
      </c>
      <c r="M4" s="31" t="n">
        <v>0.61</v>
      </c>
      <c r="N4" s="28" t="n">
        <f aca="false">M4/3.52*100%</f>
        <v>0.173295454545455</v>
      </c>
      <c r="O4" s="31" t="n">
        <f aca="false">(N4+L4+J4+H4+F4+D4)/6*100%</f>
        <v>0.156844045452726</v>
      </c>
      <c r="P4" s="27" t="n">
        <v>0.57</v>
      </c>
      <c r="Q4" s="32" t="n">
        <f aca="false">P4/3.41*100%</f>
        <v>0.167155425219941</v>
      </c>
      <c r="R4" s="27" t="n">
        <v>0.55</v>
      </c>
      <c r="S4" s="32" t="n">
        <f aca="false">R4/3.43*100%</f>
        <v>0.160349854227405</v>
      </c>
      <c r="T4" s="33" t="n">
        <v>0.48</v>
      </c>
      <c r="U4" s="32" t="n">
        <f aca="false">T4/3.5*100%</f>
        <v>0.137142857142857</v>
      </c>
      <c r="V4" s="33" t="n">
        <v>0.52</v>
      </c>
      <c r="W4" s="32" t="n">
        <f aca="false">V4/3.16*100%</f>
        <v>0.164556962025316</v>
      </c>
      <c r="X4" s="33" t="n">
        <v>0.46</v>
      </c>
      <c r="Y4" s="32" t="n">
        <f aca="false">X4/3.42*100%</f>
        <v>0.134502923976608</v>
      </c>
      <c r="Z4" s="31" t="n">
        <v>0.49</v>
      </c>
      <c r="AA4" s="32" t="n">
        <f aca="false">Z4/3.32*100%</f>
        <v>0.147590361445783</v>
      </c>
      <c r="AB4" s="31" t="n">
        <f aca="false">(AA4+Y4+W4+U4+S4+Q4)/6</f>
        <v>0.151883064006319</v>
      </c>
      <c r="AC4" s="41" t="n">
        <v>0.35</v>
      </c>
      <c r="AD4" s="34" t="n">
        <f aca="false">AC4/1.89*100%</f>
        <v>0.185185185185185</v>
      </c>
      <c r="AE4" s="36" t="n">
        <v>0.39</v>
      </c>
      <c r="AF4" s="34" t="n">
        <f aca="false">AE4/1.99*100%</f>
        <v>0.195979899497487</v>
      </c>
      <c r="AG4" s="33" t="n">
        <v>0.31</v>
      </c>
      <c r="AH4" s="34" t="n">
        <f aca="false">AG4/1.78*100%</f>
        <v>0.174157303370787</v>
      </c>
      <c r="AI4" s="33" t="n">
        <v>0.37</v>
      </c>
      <c r="AJ4" s="34" t="n">
        <f aca="false">AI4/1.99*100%</f>
        <v>0.185929648241206</v>
      </c>
      <c r="AK4" s="33" t="n">
        <v>0.28</v>
      </c>
      <c r="AL4" s="34" t="n">
        <f aca="false">AK4/1.89*100%</f>
        <v>0.148148148148148</v>
      </c>
      <c r="AM4" s="31" t="n">
        <v>0.34</v>
      </c>
      <c r="AN4" s="34" t="n">
        <f aca="false">AM4/2.02*100%</f>
        <v>0.168316831683168</v>
      </c>
      <c r="AO4" s="35" t="n">
        <f aca="false">(AN4+AL4+AJ4+AH4+AF4+AD4)/6</f>
        <v>0.17628616935433</v>
      </c>
      <c r="AP4" s="36" t="n">
        <v>0.28</v>
      </c>
      <c r="AQ4" s="37" t="n">
        <f aca="false">AP4/1.8*100%</f>
        <v>0.155555555555556</v>
      </c>
      <c r="AR4" s="36" t="n">
        <v>0.26</v>
      </c>
      <c r="AS4" s="37" t="n">
        <f aca="false">AR4/1.74*100%</f>
        <v>0.149425287356322</v>
      </c>
      <c r="AT4" s="33" t="n">
        <v>0.31</v>
      </c>
      <c r="AU4" s="37" t="n">
        <f aca="false">AT4/1.61*100%</f>
        <v>0.192546583850932</v>
      </c>
      <c r="AV4" s="33" t="n">
        <v>0.21</v>
      </c>
      <c r="AW4" s="37" t="n">
        <f aca="false">AV4/1.75*100%</f>
        <v>0.12</v>
      </c>
      <c r="AX4" s="33" t="n">
        <v>0.35</v>
      </c>
      <c r="AY4" s="37" t="n">
        <f aca="false">AX4/1.92*100%</f>
        <v>0.182291666666667</v>
      </c>
      <c r="AZ4" s="38" t="n">
        <v>0.22</v>
      </c>
      <c r="BA4" s="37" t="n">
        <f aca="false">AZ4/1.71*100%</f>
        <v>0.128654970760234</v>
      </c>
      <c r="BB4" s="31" t="n">
        <f aca="false">(BA4+AY4+AW4+AU4+AS4+AQ4)/6</f>
        <v>0.154745677364952</v>
      </c>
      <c r="BC4" s="41" t="n">
        <v>0.82</v>
      </c>
      <c r="BD4" s="39" t="n">
        <f aca="false">BC4/4.15*100%</f>
        <v>0.197590361445783</v>
      </c>
      <c r="BE4" s="36" t="n">
        <v>0.75</v>
      </c>
      <c r="BF4" s="39" t="n">
        <f aca="false">BE4/4.05*100%</f>
        <v>0.185185185185185</v>
      </c>
      <c r="BG4" s="33" t="n">
        <v>0.87</v>
      </c>
      <c r="BH4" s="39" t="n">
        <f aca="false">BG4/4.23*100%</f>
        <v>0.205673758865248</v>
      </c>
      <c r="BI4" s="33" t="n">
        <v>0.79</v>
      </c>
      <c r="BJ4" s="39" t="n">
        <f aca="false">BI4/4.02*100%</f>
        <v>0.196517412935323</v>
      </c>
      <c r="BK4" s="33" t="n">
        <v>0.84</v>
      </c>
      <c r="BL4" s="39" t="n">
        <f aca="false">BK4/4.3*100%</f>
        <v>0.195348837209302</v>
      </c>
      <c r="BM4" s="31" t="n">
        <v>0.81</v>
      </c>
      <c r="BN4" s="39" t="n">
        <f aca="false">BM4/4.22*100%</f>
        <v>0.191943127962085</v>
      </c>
      <c r="BO4" s="31" t="n">
        <f aca="false">(BN4+BL4+BJ4+BH4+BF4+BD4)/6</f>
        <v>0.195376447267155</v>
      </c>
      <c r="BP4" s="27" t="n">
        <v>0.89</v>
      </c>
      <c r="BQ4" s="40" t="n">
        <f aca="false">BP4/4.87*100%</f>
        <v>0.182751540041068</v>
      </c>
      <c r="BR4" s="27" t="n">
        <v>0.91</v>
      </c>
      <c r="BS4" s="40" t="n">
        <f aca="false">BR4/4.64*100%</f>
        <v>0.196120689655172</v>
      </c>
      <c r="BT4" s="33" t="n">
        <v>0.95</v>
      </c>
      <c r="BU4" s="40" t="n">
        <f aca="false">BT4/4.68*100%</f>
        <v>0.202991452991453</v>
      </c>
      <c r="BV4" s="33" t="n">
        <v>0.82</v>
      </c>
      <c r="BW4" s="40" t="n">
        <f aca="false">BV4/4.38*100%</f>
        <v>0.187214611872146</v>
      </c>
      <c r="BX4" s="33" t="n">
        <v>0.95</v>
      </c>
      <c r="BY4" s="40" t="n">
        <f aca="false">BX4/4.68*100%</f>
        <v>0.202991452991453</v>
      </c>
      <c r="BZ4" s="31" t="n">
        <v>0.94</v>
      </c>
      <c r="CA4" s="40" t="n">
        <f aca="false">BZ4/4.66*100%</f>
        <v>0.201716738197425</v>
      </c>
      <c r="CB4" s="31" t="n">
        <f aca="false">(CA4+BY4+BW4+BU4+BS4+BQ4)/6</f>
        <v>0.19563108095812</v>
      </c>
    </row>
    <row r="5" s="1" customFormat="true" ht="15.35" hidden="false" customHeight="false" outlineLevel="0" collapsed="false">
      <c r="A5" s="25"/>
      <c r="B5" s="11" t="s">
        <v>18</v>
      </c>
      <c r="C5" s="41" t="n">
        <v>1.51</v>
      </c>
      <c r="D5" s="28" t="n">
        <f aca="false">C5/3.59*100%</f>
        <v>0.420612813370474</v>
      </c>
      <c r="E5" s="36" t="n">
        <v>1.45</v>
      </c>
      <c r="F5" s="28" t="n">
        <f aca="false">E5/3.61*100%</f>
        <v>0.401662049861496</v>
      </c>
      <c r="G5" s="33" t="n">
        <v>1.42</v>
      </c>
      <c r="H5" s="28" t="n">
        <f aca="false">G5/3.56*100%</f>
        <v>0.398876404494382</v>
      </c>
      <c r="I5" s="33" t="n">
        <v>1.61</v>
      </c>
      <c r="J5" s="28" t="n">
        <f aca="false">I5/3.81*100%</f>
        <v>0.42257217847769</v>
      </c>
      <c r="K5" s="33" t="n">
        <v>1.52</v>
      </c>
      <c r="L5" s="28" t="n">
        <f aca="false">K5/3.5*100%</f>
        <v>0.434285714285714</v>
      </c>
      <c r="M5" s="31" t="n">
        <v>1.55</v>
      </c>
      <c r="N5" s="28" t="n">
        <f aca="false">M5/3.52*100%</f>
        <v>0.440340909090909</v>
      </c>
      <c r="O5" s="31" t="n">
        <f aca="false">(N5+L5+J5+H5+F5+D5)/6*100%</f>
        <v>0.419725011596778</v>
      </c>
      <c r="P5" s="27" t="n">
        <v>1.52</v>
      </c>
      <c r="Q5" s="32" t="n">
        <f aca="false">P5/3.41*100%</f>
        <v>0.44574780058651</v>
      </c>
      <c r="R5" s="27" t="n">
        <v>1.47</v>
      </c>
      <c r="S5" s="32" t="n">
        <f aca="false">R5/3.43*100%</f>
        <v>0.428571428571429</v>
      </c>
      <c r="T5" s="33" t="n">
        <v>1.55</v>
      </c>
      <c r="U5" s="32" t="n">
        <f aca="false">T5/3.5*100%</f>
        <v>0.442857142857143</v>
      </c>
      <c r="V5" s="33" t="n">
        <v>1.41</v>
      </c>
      <c r="W5" s="32" t="n">
        <f aca="false">V5/3.16*100%</f>
        <v>0.44620253164557</v>
      </c>
      <c r="X5" s="33" t="n">
        <v>1.59</v>
      </c>
      <c r="Y5" s="32" t="n">
        <f aca="false">X5/3.42*100%</f>
        <v>0.464912280701754</v>
      </c>
      <c r="Z5" s="31" t="n">
        <v>1.54</v>
      </c>
      <c r="AA5" s="32" t="n">
        <f aca="false">Z5/3.32*100%</f>
        <v>0.463855421686747</v>
      </c>
      <c r="AB5" s="31" t="n">
        <f aca="false">(AA5+Y5+W5+U5+S5+Q5)/6</f>
        <v>0.448691101008192</v>
      </c>
      <c r="AC5" s="41" t="n">
        <v>0.74</v>
      </c>
      <c r="AD5" s="34" t="n">
        <f aca="false">AC5/1.89*100%</f>
        <v>0.391534391534392</v>
      </c>
      <c r="AE5" s="36" t="n">
        <v>0.82</v>
      </c>
      <c r="AF5" s="34" t="n">
        <f aca="false">AE5/1.99*100%</f>
        <v>0.412060301507538</v>
      </c>
      <c r="AG5" s="33" t="n">
        <v>0.71</v>
      </c>
      <c r="AH5" s="34" t="n">
        <f aca="false">AG5/1.78*100%</f>
        <v>0.398876404494382</v>
      </c>
      <c r="AI5" s="33" t="n">
        <v>0.73</v>
      </c>
      <c r="AJ5" s="34" t="n">
        <f aca="false">AI5/1.99*100%</f>
        <v>0.366834170854271</v>
      </c>
      <c r="AK5" s="33" t="n">
        <v>0.88</v>
      </c>
      <c r="AL5" s="34" t="n">
        <f aca="false">AK5/1.89*100%</f>
        <v>0.465608465608466</v>
      </c>
      <c r="AM5" s="31" t="n">
        <v>0.85</v>
      </c>
      <c r="AN5" s="34" t="n">
        <f aca="false">AM5/2.02*100%</f>
        <v>0.420792079207921</v>
      </c>
      <c r="AO5" s="35" t="n">
        <f aca="false">(AN5+AL5+AJ5+AH5+AF5+AD5)/6</f>
        <v>0.409284302201161</v>
      </c>
      <c r="AP5" s="36" t="n">
        <v>0.68</v>
      </c>
      <c r="AQ5" s="37" t="n">
        <f aca="false">AP5/1.8*100%</f>
        <v>0.377777777777778</v>
      </c>
      <c r="AR5" s="36" t="n">
        <v>0.67</v>
      </c>
      <c r="AS5" s="37" t="n">
        <f aca="false">AR5/1.74*100%</f>
        <v>0.385057471264368</v>
      </c>
      <c r="AT5" s="33" t="n">
        <v>0.61</v>
      </c>
      <c r="AU5" s="37" t="n">
        <f aca="false">AT5/1.61*100%</f>
        <v>0.37888198757764</v>
      </c>
      <c r="AV5" s="33" t="n">
        <v>0.66</v>
      </c>
      <c r="AW5" s="37" t="n">
        <f aca="false">AV5/1.75*100%</f>
        <v>0.377142857142857</v>
      </c>
      <c r="AX5" s="33" t="n">
        <v>0.72</v>
      </c>
      <c r="AY5" s="37" t="n">
        <f aca="false">AX5/1.92*100%</f>
        <v>0.375</v>
      </c>
      <c r="AZ5" s="38" t="n">
        <v>0.65</v>
      </c>
      <c r="BA5" s="37" t="n">
        <f aca="false">AZ5/1.71*100%</f>
        <v>0.380116959064328</v>
      </c>
      <c r="BB5" s="31" t="n">
        <f aca="false">(BA5+AY5+AW5+AU5+AS5+AQ5)/6</f>
        <v>0.378996175471162</v>
      </c>
      <c r="BC5" s="41" t="n">
        <v>1.64</v>
      </c>
      <c r="BD5" s="39" t="n">
        <f aca="false">BC5/4.15*100%</f>
        <v>0.395180722891566</v>
      </c>
      <c r="BE5" s="36" t="n">
        <v>1.66</v>
      </c>
      <c r="BF5" s="39" t="n">
        <f aca="false">BE5/4.05*100%</f>
        <v>0.409876543209877</v>
      </c>
      <c r="BG5" s="33" t="n">
        <v>1.58</v>
      </c>
      <c r="BH5" s="39" t="n">
        <f aca="false">BG5/4.23*100%</f>
        <v>0.373522458628842</v>
      </c>
      <c r="BI5" s="33" t="n">
        <v>1.69</v>
      </c>
      <c r="BJ5" s="39" t="n">
        <f aca="false">BI5/4.02*100%</f>
        <v>0.420398009950249</v>
      </c>
      <c r="BK5" s="33" t="n">
        <v>1.62</v>
      </c>
      <c r="BL5" s="39" t="n">
        <f aca="false">BK5/4.3*100%</f>
        <v>0.376744186046512</v>
      </c>
      <c r="BM5" s="31" t="n">
        <v>1.67</v>
      </c>
      <c r="BN5" s="39" t="n">
        <f aca="false">BM5/4.22*100%</f>
        <v>0.395734597156398</v>
      </c>
      <c r="BO5" s="31" t="n">
        <f aca="false">(BN5+BL5+BJ5+BH5+BF5+BD5)/6</f>
        <v>0.395242752980574</v>
      </c>
      <c r="BP5" s="27" t="n">
        <v>1.88</v>
      </c>
      <c r="BQ5" s="40" t="n">
        <f aca="false">BP5/4.87*100%</f>
        <v>0.386036960985626</v>
      </c>
      <c r="BR5" s="27" t="n">
        <v>1.73</v>
      </c>
      <c r="BS5" s="40" t="n">
        <f aca="false">BR5/4.64*100%</f>
        <v>0.372844827586207</v>
      </c>
      <c r="BT5" s="33" t="n">
        <v>1.73</v>
      </c>
      <c r="BU5" s="40" t="n">
        <f aca="false">BT5/4.68*100%</f>
        <v>0.36965811965812</v>
      </c>
      <c r="BV5" s="33" t="n">
        <v>1.75</v>
      </c>
      <c r="BW5" s="40" t="n">
        <f aca="false">BV5/4.38*100%</f>
        <v>0.399543378995434</v>
      </c>
      <c r="BX5" s="33" t="n">
        <v>1.89</v>
      </c>
      <c r="BY5" s="40" t="n">
        <f aca="false">BX5/4.68*100%</f>
        <v>0.403846153846154</v>
      </c>
      <c r="BZ5" s="31" t="n">
        <v>1.77</v>
      </c>
      <c r="CA5" s="40" t="n">
        <f aca="false">BZ5/4.66*100%</f>
        <v>0.379828326180258</v>
      </c>
      <c r="CB5" s="31" t="n">
        <f aca="false">(CA5+BY5+BW5+BU5+BS5+BQ5)/6</f>
        <v>0.385292961208633</v>
      </c>
    </row>
    <row r="6" s="1" customFormat="true" ht="15.35" hidden="false" customHeight="false" outlineLevel="0" collapsed="false">
      <c r="A6" s="25"/>
      <c r="B6" s="11" t="s">
        <v>19</v>
      </c>
      <c r="C6" s="41" t="n">
        <v>1.11</v>
      </c>
      <c r="D6" s="28" t="n">
        <f aca="false">C6/3.59*100%</f>
        <v>0.309192200557103</v>
      </c>
      <c r="E6" s="36" t="n">
        <v>1.24</v>
      </c>
      <c r="F6" s="28" t="n">
        <f aca="false">E6/3.61*100%</f>
        <v>0.343490304709141</v>
      </c>
      <c r="G6" s="33" t="n">
        <v>1.18</v>
      </c>
      <c r="H6" s="28" t="n">
        <f aca="false">G6/3.56*100%</f>
        <v>0.331460674157303</v>
      </c>
      <c r="I6" s="33" t="n">
        <v>1.25</v>
      </c>
      <c r="J6" s="28" t="n">
        <f aca="false">I6/3.81*100%</f>
        <v>0.328083989501312</v>
      </c>
      <c r="K6" s="33" t="n">
        <v>1.09</v>
      </c>
      <c r="L6" s="28" t="n">
        <f aca="false">K6/3.5*100%</f>
        <v>0.311428571428571</v>
      </c>
      <c r="M6" s="31" t="n">
        <v>1.07</v>
      </c>
      <c r="N6" s="28" t="n">
        <f aca="false">M6/3.52*100%</f>
        <v>0.303977272727273</v>
      </c>
      <c r="O6" s="31" t="n">
        <f aca="false">(N6+L6+J6+H6+F6+D6)/6*100%</f>
        <v>0.321272168846784</v>
      </c>
      <c r="P6" s="27" t="n">
        <v>0.96</v>
      </c>
      <c r="Q6" s="32" t="n">
        <f aca="false">P6/3.41*100%</f>
        <v>0.281524926686217</v>
      </c>
      <c r="R6" s="27" t="n">
        <v>1.1</v>
      </c>
      <c r="S6" s="32" t="n">
        <f aca="false">R6/3.43*100%</f>
        <v>0.320699708454811</v>
      </c>
      <c r="T6" s="33" t="n">
        <v>1.18</v>
      </c>
      <c r="U6" s="32" t="n">
        <f aca="false">T6/3.5*100%</f>
        <v>0.337142857142857</v>
      </c>
      <c r="V6" s="33" t="n">
        <v>0.95</v>
      </c>
      <c r="W6" s="32" t="n">
        <f aca="false">V6/3.16*100%</f>
        <v>0.300632911392405</v>
      </c>
      <c r="X6" s="33" t="n">
        <v>1.07</v>
      </c>
      <c r="Y6" s="32" t="n">
        <f aca="false">X6/3.42*100%</f>
        <v>0.312865497076023</v>
      </c>
      <c r="Z6" s="31" t="n">
        <v>1.04</v>
      </c>
      <c r="AA6" s="32" t="n">
        <f aca="false">Z6/3.32*100%</f>
        <v>0.313253012048193</v>
      </c>
      <c r="AB6" s="31" t="n">
        <f aca="false">(AA6+Y6+W6+U6+S6+Q6)/6</f>
        <v>0.311019818800084</v>
      </c>
      <c r="AC6" s="41" t="n">
        <v>0.65</v>
      </c>
      <c r="AD6" s="34" t="n">
        <f aca="false">AC6/1.89*100%</f>
        <v>0.343915343915344</v>
      </c>
      <c r="AE6" s="36" t="n">
        <v>0.59</v>
      </c>
      <c r="AF6" s="34" t="n">
        <f aca="false">AE6/1.99*100%</f>
        <v>0.296482412060302</v>
      </c>
      <c r="AG6" s="33" t="n">
        <v>0.67</v>
      </c>
      <c r="AH6" s="34" t="n">
        <f aca="false">AG6/1.78*100%</f>
        <v>0.376404494382023</v>
      </c>
      <c r="AI6" s="33" t="n">
        <v>0.71</v>
      </c>
      <c r="AJ6" s="34" t="n">
        <f aca="false">AI6/1.99*100%</f>
        <v>0.35678391959799</v>
      </c>
      <c r="AK6" s="33" t="n">
        <v>0.62</v>
      </c>
      <c r="AL6" s="34" t="n">
        <f aca="false">AK6/1.89*100%</f>
        <v>0.328042328042328</v>
      </c>
      <c r="AM6" s="31" t="n">
        <v>0.66</v>
      </c>
      <c r="AN6" s="34" t="n">
        <f aca="false">AM6/2.02*100%</f>
        <v>0.326732673267327</v>
      </c>
      <c r="AO6" s="35" t="n">
        <f aca="false">(AN6+AL6+AJ6+AH6+AF6+AD6)/6</f>
        <v>0.338060195210885</v>
      </c>
      <c r="AP6" s="36" t="n">
        <v>0.66</v>
      </c>
      <c r="AQ6" s="37" t="n">
        <f aca="false">AP6/1.8*100%</f>
        <v>0.366666666666667</v>
      </c>
      <c r="AR6" s="36" t="n">
        <v>0.61</v>
      </c>
      <c r="AS6" s="37" t="n">
        <f aca="false">AR6/1.74*100%</f>
        <v>0.350574712643678</v>
      </c>
      <c r="AT6" s="33" t="n">
        <v>0.58</v>
      </c>
      <c r="AU6" s="37" t="n">
        <f aca="false">AT6/1.61*100%</f>
        <v>0.360248447204969</v>
      </c>
      <c r="AV6" s="33" t="n">
        <v>0.69</v>
      </c>
      <c r="AW6" s="37" t="n">
        <f aca="false">AV6/1.75*100%</f>
        <v>0.394285714285714</v>
      </c>
      <c r="AX6" s="33" t="n">
        <v>0.64</v>
      </c>
      <c r="AY6" s="37" t="n">
        <f aca="false">AX6/1.92*100%</f>
        <v>0.333333333333333</v>
      </c>
      <c r="AZ6" s="38" t="n">
        <v>0.68</v>
      </c>
      <c r="BA6" s="37" t="n">
        <f aca="false">AZ6/1.71*100%</f>
        <v>0.39766081871345</v>
      </c>
      <c r="BB6" s="31" t="n">
        <f aca="false">(BA6+AY6+AW6+AU6+AS6+AQ6)/6</f>
        <v>0.367128282141302</v>
      </c>
      <c r="BC6" s="41" t="n">
        <v>1.32</v>
      </c>
      <c r="BD6" s="39" t="n">
        <f aca="false">BC6/4.15*100%</f>
        <v>0.318072289156627</v>
      </c>
      <c r="BE6" s="36" t="n">
        <v>1.25</v>
      </c>
      <c r="BF6" s="39" t="n">
        <f aca="false">BE6/4.05*100%</f>
        <v>0.308641975308642</v>
      </c>
      <c r="BG6" s="33" t="n">
        <v>1.37</v>
      </c>
      <c r="BH6" s="39" t="n">
        <f aca="false">BG6/4.23*100%</f>
        <v>0.32387706855792</v>
      </c>
      <c r="BI6" s="33" t="n">
        <v>1.21</v>
      </c>
      <c r="BJ6" s="39" t="n">
        <f aca="false">BI6/4.02*100%</f>
        <v>0.300995024875622</v>
      </c>
      <c r="BK6" s="33" t="n">
        <v>1.39</v>
      </c>
      <c r="BL6" s="39" t="n">
        <f aca="false">BK6/4.3*100%</f>
        <v>0.323255813953488</v>
      </c>
      <c r="BM6" s="31" t="n">
        <v>1.32</v>
      </c>
      <c r="BN6" s="39" t="n">
        <f aca="false">BM6/4.22*100%</f>
        <v>0.312796208530806</v>
      </c>
      <c r="BO6" s="31" t="n">
        <f aca="false">(BN6+BL6+BJ6+BH6+BF6+BD6)/6</f>
        <v>0.314606396730517</v>
      </c>
      <c r="BP6" s="27" t="n">
        <v>1.45</v>
      </c>
      <c r="BQ6" s="40" t="n">
        <f aca="false">BP6/4.87*100%</f>
        <v>0.297741273100616</v>
      </c>
      <c r="BR6" s="27" t="n">
        <v>1.31</v>
      </c>
      <c r="BS6" s="40" t="n">
        <f aca="false">BR6/4.64*100%</f>
        <v>0.282327586206897</v>
      </c>
      <c r="BT6" s="33" t="n">
        <v>1.49</v>
      </c>
      <c r="BU6" s="40" t="n">
        <f aca="false">BT6/4.68*100%</f>
        <v>0.318376068376068</v>
      </c>
      <c r="BV6" s="33" t="n">
        <v>1.37</v>
      </c>
      <c r="BW6" s="40" t="n">
        <f aca="false">BV6/4.38*100%</f>
        <v>0.312785388127854</v>
      </c>
      <c r="BX6" s="33" t="n">
        <v>1.32</v>
      </c>
      <c r="BY6" s="40" t="n">
        <f aca="false">BX6/4.68*100%</f>
        <v>0.282051282051282</v>
      </c>
      <c r="BZ6" s="31" t="n">
        <v>1.47</v>
      </c>
      <c r="CA6" s="40" t="n">
        <f aca="false">BZ6/4.66*100%</f>
        <v>0.315450643776824</v>
      </c>
      <c r="CB6" s="31" t="n">
        <f aca="false">(CA6+BY6+BW6+BU6+BS6+BQ6)/6</f>
        <v>0.30145537360659</v>
      </c>
    </row>
    <row r="7" s="56" customFormat="true" ht="16" hidden="false" customHeight="true" outlineLevel="0" collapsed="false">
      <c r="A7" s="42"/>
      <c r="B7" s="43" t="s">
        <v>0</v>
      </c>
      <c r="C7" s="44" t="s">
        <v>1</v>
      </c>
      <c r="D7" s="44"/>
      <c r="E7" s="44"/>
      <c r="F7" s="44"/>
      <c r="G7" s="44"/>
      <c r="H7" s="44"/>
      <c r="I7" s="44"/>
      <c r="J7" s="44"/>
      <c r="K7" s="44"/>
      <c r="L7" s="44"/>
      <c r="M7" s="44"/>
      <c r="N7" s="44"/>
      <c r="O7" s="45" t="s">
        <v>2</v>
      </c>
      <c r="P7" s="46" t="s">
        <v>3</v>
      </c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7" t="s">
        <v>2</v>
      </c>
      <c r="AC7" s="48" t="s">
        <v>4</v>
      </c>
      <c r="AD7" s="48"/>
      <c r="AE7" s="48"/>
      <c r="AF7" s="48"/>
      <c r="AG7" s="48"/>
      <c r="AH7" s="48"/>
      <c r="AI7" s="48"/>
      <c r="AJ7" s="48"/>
      <c r="AK7" s="48"/>
      <c r="AL7" s="48"/>
      <c r="AM7" s="48"/>
      <c r="AN7" s="48"/>
      <c r="AO7" s="49" t="s">
        <v>2</v>
      </c>
      <c r="AP7" s="50" t="s">
        <v>5</v>
      </c>
      <c r="AQ7" s="50"/>
      <c r="AR7" s="50"/>
      <c r="AS7" s="50"/>
      <c r="AT7" s="50"/>
      <c r="AU7" s="50"/>
      <c r="AV7" s="50"/>
      <c r="AW7" s="50"/>
      <c r="AX7" s="50"/>
      <c r="AY7" s="50"/>
      <c r="AZ7" s="50"/>
      <c r="BA7" s="50"/>
      <c r="BB7" s="51" t="s">
        <v>2</v>
      </c>
      <c r="BC7" s="52" t="s">
        <v>6</v>
      </c>
      <c r="BD7" s="52"/>
      <c r="BE7" s="52"/>
      <c r="BF7" s="52"/>
      <c r="BG7" s="52"/>
      <c r="BH7" s="52"/>
      <c r="BI7" s="52"/>
      <c r="BJ7" s="52"/>
      <c r="BK7" s="52"/>
      <c r="BL7" s="52"/>
      <c r="BM7" s="52"/>
      <c r="BN7" s="52"/>
      <c r="BO7" s="53" t="s">
        <v>2</v>
      </c>
      <c r="BP7" s="54" t="s">
        <v>7</v>
      </c>
      <c r="BQ7" s="54"/>
      <c r="BR7" s="54"/>
      <c r="BS7" s="54"/>
      <c r="BT7" s="54"/>
      <c r="BU7" s="54"/>
      <c r="BV7" s="54"/>
      <c r="BW7" s="54"/>
      <c r="BX7" s="54"/>
      <c r="BY7" s="54"/>
      <c r="BZ7" s="54"/>
      <c r="CA7" s="54"/>
      <c r="CB7" s="55" t="s">
        <v>2</v>
      </c>
    </row>
    <row r="8" s="1" customFormat="true" ht="17" hidden="false" customHeight="true" outlineLevel="0" collapsed="false">
      <c r="A8" s="42"/>
      <c r="B8" s="43"/>
      <c r="C8" s="57" t="s">
        <v>8</v>
      </c>
      <c r="D8" s="57" t="s">
        <v>9</v>
      </c>
      <c r="E8" s="57" t="s">
        <v>10</v>
      </c>
      <c r="F8" s="57" t="s">
        <v>9</v>
      </c>
      <c r="G8" s="57" t="s">
        <v>11</v>
      </c>
      <c r="H8" s="57" t="s">
        <v>9</v>
      </c>
      <c r="I8" s="57" t="s">
        <v>12</v>
      </c>
      <c r="J8" s="57" t="s">
        <v>9</v>
      </c>
      <c r="K8" s="57" t="s">
        <v>13</v>
      </c>
      <c r="L8" s="58" t="s">
        <v>9</v>
      </c>
      <c r="M8" s="58" t="s">
        <v>14</v>
      </c>
      <c r="N8" s="58" t="s">
        <v>9</v>
      </c>
      <c r="O8" s="45"/>
      <c r="P8" s="59" t="s">
        <v>8</v>
      </c>
      <c r="Q8" s="59" t="s">
        <v>9</v>
      </c>
      <c r="R8" s="59" t="s">
        <v>10</v>
      </c>
      <c r="S8" s="59" t="s">
        <v>9</v>
      </c>
      <c r="T8" s="59" t="s">
        <v>11</v>
      </c>
      <c r="U8" s="59" t="s">
        <v>9</v>
      </c>
      <c r="V8" s="59" t="s">
        <v>12</v>
      </c>
      <c r="W8" s="59" t="s">
        <v>9</v>
      </c>
      <c r="X8" s="59" t="s">
        <v>13</v>
      </c>
      <c r="Y8" s="60" t="s">
        <v>9</v>
      </c>
      <c r="Z8" s="60" t="s">
        <v>14</v>
      </c>
      <c r="AA8" s="60" t="s">
        <v>9</v>
      </c>
      <c r="AB8" s="47"/>
      <c r="AC8" s="61" t="s">
        <v>8</v>
      </c>
      <c r="AD8" s="61" t="s">
        <v>9</v>
      </c>
      <c r="AE8" s="61" t="s">
        <v>10</v>
      </c>
      <c r="AF8" s="61" t="s">
        <v>9</v>
      </c>
      <c r="AG8" s="61" t="s">
        <v>11</v>
      </c>
      <c r="AH8" s="61" t="s">
        <v>9</v>
      </c>
      <c r="AI8" s="61" t="s">
        <v>12</v>
      </c>
      <c r="AJ8" s="61" t="s">
        <v>9</v>
      </c>
      <c r="AK8" s="61" t="s">
        <v>13</v>
      </c>
      <c r="AL8" s="62" t="s">
        <v>9</v>
      </c>
      <c r="AM8" s="62" t="s">
        <v>14</v>
      </c>
      <c r="AN8" s="62" t="s">
        <v>9</v>
      </c>
      <c r="AO8" s="49"/>
      <c r="AP8" s="63" t="s">
        <v>8</v>
      </c>
      <c r="AQ8" s="63" t="s">
        <v>9</v>
      </c>
      <c r="AR8" s="63" t="s">
        <v>10</v>
      </c>
      <c r="AS8" s="63" t="s">
        <v>9</v>
      </c>
      <c r="AT8" s="63" t="s">
        <v>11</v>
      </c>
      <c r="AU8" s="63" t="s">
        <v>9</v>
      </c>
      <c r="AV8" s="63" t="s">
        <v>12</v>
      </c>
      <c r="AW8" s="63" t="s">
        <v>9</v>
      </c>
      <c r="AX8" s="63" t="s">
        <v>13</v>
      </c>
      <c r="AY8" s="64" t="s">
        <v>9</v>
      </c>
      <c r="AZ8" s="64" t="s">
        <v>14</v>
      </c>
      <c r="BA8" s="64" t="s">
        <v>9</v>
      </c>
      <c r="BB8" s="51"/>
      <c r="BC8" s="65" t="s">
        <v>8</v>
      </c>
      <c r="BD8" s="65" t="s">
        <v>9</v>
      </c>
      <c r="BE8" s="65" t="s">
        <v>10</v>
      </c>
      <c r="BF8" s="65" t="s">
        <v>9</v>
      </c>
      <c r="BG8" s="65" t="s">
        <v>11</v>
      </c>
      <c r="BH8" s="65" t="s">
        <v>9</v>
      </c>
      <c r="BI8" s="65" t="s">
        <v>12</v>
      </c>
      <c r="BJ8" s="65" t="s">
        <v>9</v>
      </c>
      <c r="BK8" s="65" t="s">
        <v>13</v>
      </c>
      <c r="BL8" s="66" t="s">
        <v>9</v>
      </c>
      <c r="BM8" s="66" t="s">
        <v>14</v>
      </c>
      <c r="BN8" s="66" t="s">
        <v>9</v>
      </c>
      <c r="BO8" s="53"/>
      <c r="BP8" s="67" t="s">
        <v>8</v>
      </c>
      <c r="BQ8" s="67" t="s">
        <v>9</v>
      </c>
      <c r="BR8" s="67" t="s">
        <v>10</v>
      </c>
      <c r="BS8" s="67" t="s">
        <v>9</v>
      </c>
      <c r="BT8" s="67" t="s">
        <v>11</v>
      </c>
      <c r="BU8" s="67" t="s">
        <v>9</v>
      </c>
      <c r="BV8" s="67" t="s">
        <v>12</v>
      </c>
      <c r="BW8" s="67" t="s">
        <v>9</v>
      </c>
      <c r="BX8" s="67" t="s">
        <v>13</v>
      </c>
      <c r="BY8" s="68" t="s">
        <v>9</v>
      </c>
      <c r="BZ8" s="68" t="s">
        <v>14</v>
      </c>
      <c r="CA8" s="68" t="s">
        <v>9</v>
      </c>
      <c r="CB8" s="55"/>
    </row>
    <row r="9" s="1" customFormat="true" ht="18" hidden="false" customHeight="true" outlineLevel="0" collapsed="false">
      <c r="A9" s="69" t="s">
        <v>20</v>
      </c>
      <c r="B9" s="70" t="s">
        <v>16</v>
      </c>
      <c r="C9" s="36" t="n">
        <v>0.06</v>
      </c>
      <c r="D9" s="71" t="n">
        <f aca="false">C9/0.55*100%</f>
        <v>0.109090909090909</v>
      </c>
      <c r="E9" s="36" t="n">
        <v>0.05</v>
      </c>
      <c r="F9" s="71" t="n">
        <f aca="false">E9/0.57*100%</f>
        <v>0.087719298245614</v>
      </c>
      <c r="G9" s="72" t="n">
        <v>0.06</v>
      </c>
      <c r="H9" s="71" t="n">
        <f aca="false">G9/0.6*100%</f>
        <v>0.1</v>
      </c>
      <c r="I9" s="33" t="n">
        <v>0.05</v>
      </c>
      <c r="J9" s="71" t="n">
        <f aca="false">I9/0.49*100%</f>
        <v>0.102040816326531</v>
      </c>
      <c r="K9" s="33" t="n">
        <v>0.05</v>
      </c>
      <c r="L9" s="71" t="n">
        <f aca="false">K9/0.64*100%</f>
        <v>0.078125</v>
      </c>
      <c r="M9" s="31" t="n">
        <v>0.06</v>
      </c>
      <c r="N9" s="71" t="n">
        <f aca="false">M9/0.53*100%</f>
        <v>0.113207547169811</v>
      </c>
      <c r="O9" s="31" t="n">
        <f aca="false">(N9+L9+J9+H9+F9+D9)/6</f>
        <v>0.0983639284721442</v>
      </c>
      <c r="P9" s="36" t="n">
        <v>0.04</v>
      </c>
      <c r="Q9" s="73" t="n">
        <f aca="false">P9/0.47*100%</f>
        <v>0.0851063829787234</v>
      </c>
      <c r="R9" s="36" t="n">
        <v>0.03</v>
      </c>
      <c r="S9" s="73" t="n">
        <f aca="false">R9/0.47*100%</f>
        <v>0.0638297872340426</v>
      </c>
      <c r="T9" s="33" t="n">
        <v>0.03</v>
      </c>
      <c r="U9" s="73" t="n">
        <f aca="false">T9/0.56*100%</f>
        <v>0.0535714285714286</v>
      </c>
      <c r="V9" s="33" t="n">
        <v>0.04</v>
      </c>
      <c r="W9" s="73" t="n">
        <f aca="false">V9/0.56*100%</f>
        <v>0.0714285714285714</v>
      </c>
      <c r="X9" s="33" t="n">
        <v>0.04</v>
      </c>
      <c r="Y9" s="73" t="n">
        <f aca="false">X9/0.48*100%</f>
        <v>0.0833333333333333</v>
      </c>
      <c r="Z9" s="31" t="n">
        <v>0.03</v>
      </c>
      <c r="AA9" s="73" t="n">
        <f aca="false">Z9/0.49*100%</f>
        <v>0.0612244897959184</v>
      </c>
      <c r="AB9" s="31" t="n">
        <f aca="false">(AA9+Y9+W9+U9+S9+Q9)/6</f>
        <v>0.0697489988903363</v>
      </c>
      <c r="AC9" s="36" t="n">
        <v>0.05</v>
      </c>
      <c r="AD9" s="74" t="n">
        <f aca="false">AC9/0.48*100%</f>
        <v>0.104166666666667</v>
      </c>
      <c r="AE9" s="36" t="n">
        <v>0.06</v>
      </c>
      <c r="AF9" s="74" t="n">
        <f aca="false">AE9/0.47*100%</f>
        <v>0.127659574468085</v>
      </c>
      <c r="AG9" s="72" t="n">
        <v>0.04</v>
      </c>
      <c r="AH9" s="74" t="n">
        <f aca="false">AG9/0.48*100%</f>
        <v>0.0833333333333333</v>
      </c>
      <c r="AI9" s="33" t="n">
        <v>0.05</v>
      </c>
      <c r="AJ9" s="74" t="n">
        <f aca="false">AI9/0.48*100%</f>
        <v>0.104166666666667</v>
      </c>
      <c r="AK9" s="33" t="n">
        <v>0.05</v>
      </c>
      <c r="AL9" s="74" t="n">
        <f aca="false">AK9/0.47*100%</f>
        <v>0.106382978723404</v>
      </c>
      <c r="AM9" s="31" t="n">
        <v>0.06</v>
      </c>
      <c r="AN9" s="74" t="n">
        <f aca="false">AM9/0.47*100%</f>
        <v>0.127659574468085</v>
      </c>
      <c r="AO9" s="35" t="n">
        <f aca="false">(AN9+AL9+AJ9+AH9+AF9+AD9)/6</f>
        <v>0.108894799054374</v>
      </c>
      <c r="AP9" s="36" t="n">
        <v>0.02</v>
      </c>
      <c r="AQ9" s="75" t="n">
        <f aca="false">AP9/0.23*100%</f>
        <v>0.0869565217391304</v>
      </c>
      <c r="AR9" s="36" t="n">
        <v>0.02</v>
      </c>
      <c r="AS9" s="75" t="n">
        <f aca="false">AR9/0.26*100%</f>
        <v>0.0769230769230769</v>
      </c>
      <c r="AT9" s="33" t="n">
        <v>0.03</v>
      </c>
      <c r="AU9" s="75" t="n">
        <f aca="false">AT9/0.29*100%</f>
        <v>0.103448275862069</v>
      </c>
      <c r="AV9" s="33" t="n">
        <v>0.02</v>
      </c>
      <c r="AW9" s="75" t="n">
        <f aca="false">AV9/0.23*100%</f>
        <v>0.0869565217391304</v>
      </c>
      <c r="AX9" s="33" t="n">
        <v>0.02</v>
      </c>
      <c r="AY9" s="75" t="n">
        <f aca="false">AX9/0.18*100%</f>
        <v>0.111111111111111</v>
      </c>
      <c r="AZ9" s="38" t="n">
        <v>0.03</v>
      </c>
      <c r="BA9" s="75" t="n">
        <f aca="false">AZ9/0.26*100%</f>
        <v>0.115384615384615</v>
      </c>
      <c r="BB9" s="35" t="n">
        <f aca="false">(BA9+AY9+AW9+AU9+AS9+AQ9)/6</f>
        <v>0.0967966871265222</v>
      </c>
      <c r="BC9" s="36" t="n">
        <v>0.08</v>
      </c>
      <c r="BD9" s="76" t="n">
        <f aca="false">BC9/1.05*100%</f>
        <v>0.0761904761904762</v>
      </c>
      <c r="BE9" s="36" t="n">
        <v>0.08</v>
      </c>
      <c r="BF9" s="76" t="n">
        <f aca="false">BE9/0.96*100%</f>
        <v>0.0833333333333333</v>
      </c>
      <c r="BG9" s="72" t="n">
        <v>0.06</v>
      </c>
      <c r="BH9" s="76" t="n">
        <f aca="false">BG9/0.99*100%</f>
        <v>0.0606060606060606</v>
      </c>
      <c r="BI9" s="33" t="n">
        <v>0.07</v>
      </c>
      <c r="BJ9" s="76" t="n">
        <f aca="false">BI9/1.23*100%</f>
        <v>0.0569105691056911</v>
      </c>
      <c r="BK9" s="33" t="n">
        <v>0.08</v>
      </c>
      <c r="BL9" s="76" t="n">
        <f aca="false">BK9/1.02*100%</f>
        <v>0.0784313725490196</v>
      </c>
      <c r="BM9" s="31" t="n">
        <v>0.08</v>
      </c>
      <c r="BN9" s="76" t="n">
        <f aca="false">BM9/1.06*100%</f>
        <v>0.0754716981132075</v>
      </c>
      <c r="BO9" s="31" t="n">
        <f aca="false">(BN9+BL9+BJ9+BH9+BF9+BD9)/6</f>
        <v>0.0718239183162981</v>
      </c>
      <c r="BP9" s="31" t="n">
        <v>0.1</v>
      </c>
      <c r="BQ9" s="77" t="n">
        <f aca="false">BP9/1.33*100%</f>
        <v>0.075187969924812</v>
      </c>
      <c r="BR9" s="29" t="n">
        <v>0.09</v>
      </c>
      <c r="BS9" s="77" t="n">
        <f aca="false">BR9/1.39*100%</f>
        <v>0.0647482014388489</v>
      </c>
      <c r="BT9" s="30" t="n">
        <v>0.11</v>
      </c>
      <c r="BU9" s="77" t="n">
        <f aca="false">BT9/1.28*100%</f>
        <v>0.0859375</v>
      </c>
      <c r="BV9" s="30" t="n">
        <v>0.09</v>
      </c>
      <c r="BW9" s="77" t="n">
        <f aca="false">BV9/1.29*100%</f>
        <v>0.0697674418604651</v>
      </c>
      <c r="BX9" s="30" t="n">
        <v>0.12</v>
      </c>
      <c r="BY9" s="77" t="n">
        <f aca="false">BX9/1.38*100%</f>
        <v>0.0869565217391304</v>
      </c>
      <c r="BZ9" s="31" t="n">
        <v>0.09</v>
      </c>
      <c r="CA9" s="77" t="n">
        <f aca="false">BZ9/1.28*100%</f>
        <v>0.0703125</v>
      </c>
      <c r="CB9" s="31" t="n">
        <f aca="false">(CA9+BY9+BW9+BU9+BS9+BQ9)/6</f>
        <v>0.0754850224938761</v>
      </c>
    </row>
    <row r="10" s="1" customFormat="true" ht="15.35" hidden="false" customHeight="false" outlineLevel="0" collapsed="false">
      <c r="A10" s="69"/>
      <c r="B10" s="78" t="s">
        <v>17</v>
      </c>
      <c r="C10" s="36" t="n">
        <v>0.07</v>
      </c>
      <c r="D10" s="71" t="n">
        <f aca="false">C10/0.55*100%</f>
        <v>0.127272727272727</v>
      </c>
      <c r="E10" s="36" t="n">
        <v>0.06</v>
      </c>
      <c r="F10" s="71" t="n">
        <f aca="false">E10/0.57*100%</f>
        <v>0.105263157894737</v>
      </c>
      <c r="G10" s="72" t="n">
        <v>0.06</v>
      </c>
      <c r="H10" s="71" t="n">
        <f aca="false">G10/0.6*100%</f>
        <v>0.1</v>
      </c>
      <c r="I10" s="33" t="n">
        <v>0.07</v>
      </c>
      <c r="J10" s="71" t="n">
        <f aca="false">I10/0.49*100%</f>
        <v>0.142857142857143</v>
      </c>
      <c r="K10" s="33" t="n">
        <v>0.08</v>
      </c>
      <c r="L10" s="71" t="n">
        <f aca="false">K10/0.64*100%</f>
        <v>0.125</v>
      </c>
      <c r="M10" s="31" t="n">
        <v>0.07</v>
      </c>
      <c r="N10" s="71" t="n">
        <f aca="false">M10/0.53*100%</f>
        <v>0.132075471698113</v>
      </c>
      <c r="O10" s="31" t="n">
        <f aca="false">(N10+L10+J10+H10+F10+D10)/6</f>
        <v>0.12207808328712</v>
      </c>
      <c r="P10" s="36" t="n">
        <v>0.09</v>
      </c>
      <c r="Q10" s="73" t="n">
        <f aca="false">P10/0.47*100%</f>
        <v>0.191489361702128</v>
      </c>
      <c r="R10" s="36" t="n">
        <v>0.08</v>
      </c>
      <c r="S10" s="73" t="n">
        <f aca="false">R10/0.47*100%</f>
        <v>0.170212765957447</v>
      </c>
      <c r="T10" s="33" t="n">
        <v>0.1</v>
      </c>
      <c r="U10" s="73" t="n">
        <f aca="false">T10/0.56*100%</f>
        <v>0.178571428571429</v>
      </c>
      <c r="V10" s="33" t="n">
        <v>0.09</v>
      </c>
      <c r="W10" s="73" t="n">
        <f aca="false">V10/0.56*100%</f>
        <v>0.160714285714286</v>
      </c>
      <c r="X10" s="33" t="n">
        <v>0.08</v>
      </c>
      <c r="Y10" s="73" t="n">
        <f aca="false">X10/0.48*100%</f>
        <v>0.166666666666667</v>
      </c>
      <c r="Z10" s="31" t="n">
        <v>0.08</v>
      </c>
      <c r="AA10" s="73" t="n">
        <f aca="false">Z10/0.49*100%</f>
        <v>0.163265306122449</v>
      </c>
      <c r="AB10" s="31" t="n">
        <f aca="false">(AA10+Y10+W10+U10+S10+Q10)/6</f>
        <v>0.171819969122401</v>
      </c>
      <c r="AC10" s="36" t="n">
        <v>0.06</v>
      </c>
      <c r="AD10" s="74" t="n">
        <f aca="false">AC10/0.48*100%</f>
        <v>0.125</v>
      </c>
      <c r="AE10" s="36" t="n">
        <v>0.05</v>
      </c>
      <c r="AF10" s="74" t="n">
        <f aca="false">AE10/0.47*100%</f>
        <v>0.106382978723404</v>
      </c>
      <c r="AG10" s="72" t="n">
        <v>0.04</v>
      </c>
      <c r="AH10" s="74" t="n">
        <f aca="false">AG10/0.48*100%</f>
        <v>0.0833333333333333</v>
      </c>
      <c r="AI10" s="33" t="n">
        <v>0.04</v>
      </c>
      <c r="AJ10" s="74" t="n">
        <f aca="false">AI10/0.48*100%</f>
        <v>0.0833333333333333</v>
      </c>
      <c r="AK10" s="33" t="n">
        <v>0.06</v>
      </c>
      <c r="AL10" s="74" t="n">
        <f aca="false">AK10/0.47*100%</f>
        <v>0.127659574468085</v>
      </c>
      <c r="AM10" s="31" t="n">
        <v>0.04</v>
      </c>
      <c r="AN10" s="74" t="n">
        <f aca="false">AM10/0.47*100%</f>
        <v>0.0851063829787234</v>
      </c>
      <c r="AO10" s="35" t="n">
        <f aca="false">(AN10+AL10+AJ10+AH10+AF10+AD10)/6</f>
        <v>0.101802600472813</v>
      </c>
      <c r="AP10" s="36" t="n">
        <v>0.03</v>
      </c>
      <c r="AQ10" s="75" t="n">
        <f aca="false">AP10/0.23*100%</f>
        <v>0.130434782608696</v>
      </c>
      <c r="AR10" s="36" t="n">
        <v>0.03</v>
      </c>
      <c r="AS10" s="75" t="n">
        <f aca="false">AR10/0.26*100%</f>
        <v>0.115384615384615</v>
      </c>
      <c r="AT10" s="33" t="n">
        <v>0.03</v>
      </c>
      <c r="AU10" s="75" t="n">
        <f aca="false">AT10/0.29*100%</f>
        <v>0.103448275862069</v>
      </c>
      <c r="AV10" s="33" t="n">
        <v>0.04</v>
      </c>
      <c r="AW10" s="75" t="n">
        <f aca="false">AV10/0.23*100%</f>
        <v>0.173913043478261</v>
      </c>
      <c r="AX10" s="33" t="n">
        <v>0.03</v>
      </c>
      <c r="AY10" s="75" t="n">
        <f aca="false">AX10/0.18*100%</f>
        <v>0.166666666666667</v>
      </c>
      <c r="AZ10" s="38" t="n">
        <v>0.04</v>
      </c>
      <c r="BA10" s="75" t="n">
        <f aca="false">AZ10/0.26*100%</f>
        <v>0.153846153846154</v>
      </c>
      <c r="BB10" s="35" t="n">
        <f aca="false">(BA10+AY10+AW10+AU10+AS10+AQ10)/6</f>
        <v>0.140615589641077</v>
      </c>
      <c r="BC10" s="36" t="n">
        <v>0.43</v>
      </c>
      <c r="BD10" s="76" t="n">
        <f aca="false">BC10/1.05*100%</f>
        <v>0.40952380952381</v>
      </c>
      <c r="BE10" s="36" t="n">
        <v>0.38</v>
      </c>
      <c r="BF10" s="76" t="n">
        <f aca="false">BE10/0.96*100%</f>
        <v>0.395833333333333</v>
      </c>
      <c r="BG10" s="72" t="n">
        <v>0.45</v>
      </c>
      <c r="BH10" s="76" t="n">
        <f aca="false">BG10/0.99*100%</f>
        <v>0.454545454545455</v>
      </c>
      <c r="BI10" s="33" t="n">
        <v>0.49</v>
      </c>
      <c r="BJ10" s="76" t="n">
        <f aca="false">BI10/1.23*100%</f>
        <v>0.398373983739837</v>
      </c>
      <c r="BK10" s="33" t="n">
        <v>0.37</v>
      </c>
      <c r="BL10" s="76" t="n">
        <f aca="false">BK10/1.02*100%</f>
        <v>0.362745098039216</v>
      </c>
      <c r="BM10" s="31" t="n">
        <v>0.47</v>
      </c>
      <c r="BN10" s="76" t="n">
        <f aca="false">BM10/1.06*100%</f>
        <v>0.443396226415094</v>
      </c>
      <c r="BO10" s="31" t="n">
        <f aca="false">(BN10+BL10+BJ10+BH10+BF10+BD10)/6</f>
        <v>0.410736317599457</v>
      </c>
      <c r="BP10" s="36" t="n">
        <v>0.54</v>
      </c>
      <c r="BQ10" s="77" t="n">
        <f aca="false">BP10/1.33*100%</f>
        <v>0.406015037593985</v>
      </c>
      <c r="BR10" s="36" t="n">
        <v>0.55</v>
      </c>
      <c r="BS10" s="77" t="n">
        <f aca="false">BR10/1.39*100%</f>
        <v>0.39568345323741</v>
      </c>
      <c r="BT10" s="33" t="n">
        <v>0.47</v>
      </c>
      <c r="BU10" s="77" t="n">
        <f aca="false">BT10/1.28*100%</f>
        <v>0.3671875</v>
      </c>
      <c r="BV10" s="33" t="n">
        <v>0.58</v>
      </c>
      <c r="BW10" s="77" t="n">
        <f aca="false">BV10/1.29*100%</f>
        <v>0.449612403100775</v>
      </c>
      <c r="BX10" s="33" t="n">
        <v>0.56</v>
      </c>
      <c r="BY10" s="77" t="n">
        <f aca="false">BX10/1.38*100%</f>
        <v>0.405797101449275</v>
      </c>
      <c r="BZ10" s="31" t="n">
        <v>0.52</v>
      </c>
      <c r="CA10" s="77" t="n">
        <f aca="false">BZ10/1.28*100%</f>
        <v>0.40625</v>
      </c>
      <c r="CB10" s="31" t="n">
        <f aca="false">(CA10+BY10+BW10+BU10+BS10+BQ10)/6</f>
        <v>0.405090915896908</v>
      </c>
    </row>
    <row r="11" s="1" customFormat="true" ht="15.35" hidden="false" customHeight="false" outlineLevel="0" collapsed="false">
      <c r="A11" s="69"/>
      <c r="B11" s="78" t="s">
        <v>18</v>
      </c>
      <c r="C11" s="36" t="n">
        <v>0.36</v>
      </c>
      <c r="D11" s="71" t="n">
        <f aca="false">C11/0.55*100%</f>
        <v>0.654545454545454</v>
      </c>
      <c r="E11" s="36" t="n">
        <v>0.39</v>
      </c>
      <c r="F11" s="71" t="n">
        <f aca="false">E11/0.57*100%</f>
        <v>0.68421052631579</v>
      </c>
      <c r="G11" s="72" t="n">
        <v>0.42</v>
      </c>
      <c r="H11" s="71" t="n">
        <f aca="false">G11/0.6*100%</f>
        <v>0.7</v>
      </c>
      <c r="I11" s="33" t="n">
        <v>0.31</v>
      </c>
      <c r="J11" s="71" t="n">
        <f aca="false">I11/0.49*100%</f>
        <v>0.63265306122449</v>
      </c>
      <c r="K11" s="33" t="n">
        <v>0.45</v>
      </c>
      <c r="L11" s="71" t="n">
        <f aca="false">K11/0.64*100%</f>
        <v>0.703125</v>
      </c>
      <c r="M11" s="31" t="n">
        <v>0.33</v>
      </c>
      <c r="N11" s="71" t="n">
        <f aca="false">M11/0.53*100%</f>
        <v>0.622641509433962</v>
      </c>
      <c r="O11" s="31" t="n">
        <f aca="false">(N11+L11+J11+H11+F11+D11)/6</f>
        <v>0.666195925253283</v>
      </c>
      <c r="P11" s="36" t="n">
        <v>0.27</v>
      </c>
      <c r="Q11" s="73" t="n">
        <f aca="false">P11/0.47*100%</f>
        <v>0.574468085106383</v>
      </c>
      <c r="R11" s="36" t="n">
        <v>0.29</v>
      </c>
      <c r="S11" s="73" t="n">
        <f aca="false">R11/0.47*100%</f>
        <v>0.617021276595745</v>
      </c>
      <c r="T11" s="33" t="n">
        <v>0.35</v>
      </c>
      <c r="U11" s="73" t="n">
        <f aca="false">T11/0.56*100%</f>
        <v>0.625</v>
      </c>
      <c r="V11" s="33" t="n">
        <v>0.36</v>
      </c>
      <c r="W11" s="73" t="n">
        <f aca="false">V11/0.56*100%</f>
        <v>0.642857142857143</v>
      </c>
      <c r="X11" s="33" t="n">
        <v>0.28</v>
      </c>
      <c r="Y11" s="73" t="n">
        <f aca="false">X11/0.48*100%</f>
        <v>0.583333333333333</v>
      </c>
      <c r="Z11" s="31" t="n">
        <v>0.31</v>
      </c>
      <c r="AA11" s="73" t="n">
        <f aca="false">Z11/0.49*100%</f>
        <v>0.63265306122449</v>
      </c>
      <c r="AB11" s="31" t="n">
        <f aca="false">(AA11+Y11+W11+U11+S11+Q11)/6</f>
        <v>0.612555483186182</v>
      </c>
      <c r="AC11" s="36" t="n">
        <v>0.33</v>
      </c>
      <c r="AD11" s="74" t="n">
        <f aca="false">AC11/0.48*100%</f>
        <v>0.6875</v>
      </c>
      <c r="AE11" s="36" t="n">
        <v>0.31</v>
      </c>
      <c r="AF11" s="74" t="n">
        <f aca="false">AE11/0.47*100%</f>
        <v>0.659574468085106</v>
      </c>
      <c r="AG11" s="72" t="n">
        <v>0.35</v>
      </c>
      <c r="AH11" s="74" t="n">
        <f aca="false">AG11/0.48*100%</f>
        <v>0.729166666666667</v>
      </c>
      <c r="AI11" s="33" t="n">
        <v>0.33</v>
      </c>
      <c r="AJ11" s="74" t="n">
        <f aca="false">AI11/0.48*100%</f>
        <v>0.6875</v>
      </c>
      <c r="AK11" s="33" t="n">
        <v>0.3</v>
      </c>
      <c r="AL11" s="74" t="n">
        <f aca="false">AK11/0.47*100%</f>
        <v>0.638297872340426</v>
      </c>
      <c r="AM11" s="31" t="n">
        <v>0.32</v>
      </c>
      <c r="AN11" s="74" t="n">
        <f aca="false">AM11/0.47*100%</f>
        <v>0.680851063829787</v>
      </c>
      <c r="AO11" s="35" t="n">
        <f aca="false">(AN11+AL11+AJ11+AH11+AF11+AD11)/6</f>
        <v>0.680481678486998</v>
      </c>
      <c r="AP11" s="36" t="n">
        <v>0.16</v>
      </c>
      <c r="AQ11" s="75" t="n">
        <f aca="false">AP11/0.23*100%</f>
        <v>0.695652173913044</v>
      </c>
      <c r="AR11" s="36" t="n">
        <v>0.18</v>
      </c>
      <c r="AS11" s="75" t="n">
        <f aca="false">AR11/0.26*100%</f>
        <v>0.692307692307692</v>
      </c>
      <c r="AT11" s="33" t="n">
        <v>0.21</v>
      </c>
      <c r="AU11" s="75" t="n">
        <f aca="false">AT11/0.29*100%</f>
        <v>0.724137931034483</v>
      </c>
      <c r="AV11" s="33" t="n">
        <v>0.14</v>
      </c>
      <c r="AW11" s="75" t="n">
        <f aca="false">AV11/0.23*100%</f>
        <v>0.608695652173913</v>
      </c>
      <c r="AX11" s="33" t="n">
        <v>0.11</v>
      </c>
      <c r="AY11" s="75" t="n">
        <f aca="false">AX11/0.18*100%</f>
        <v>0.611111111111111</v>
      </c>
      <c r="AZ11" s="38" t="n">
        <v>0.17</v>
      </c>
      <c r="BA11" s="75" t="n">
        <f aca="false">AZ11/0.26*100%</f>
        <v>0.653846153846154</v>
      </c>
      <c r="BB11" s="35" t="n">
        <f aca="false">(BA11+AY11+AW11+AU11+AS11+AQ11)/6</f>
        <v>0.664291785731066</v>
      </c>
      <c r="BC11" s="36" t="n">
        <v>0.46</v>
      </c>
      <c r="BD11" s="76" t="n">
        <f aca="false">BC11/1.05*100%</f>
        <v>0.438095238095238</v>
      </c>
      <c r="BE11" s="36" t="n">
        <v>0.43</v>
      </c>
      <c r="BF11" s="76" t="n">
        <f aca="false">BE11/0.96*100%</f>
        <v>0.447916666666667</v>
      </c>
      <c r="BG11" s="72" t="n">
        <v>0.41</v>
      </c>
      <c r="BH11" s="76" t="n">
        <f aca="false">BG11/0.99*100%</f>
        <v>0.414141414141414</v>
      </c>
      <c r="BI11" s="33" t="n">
        <v>0.59</v>
      </c>
      <c r="BJ11" s="76" t="n">
        <f aca="false">BI11/1.23*100%</f>
        <v>0.479674796747968</v>
      </c>
      <c r="BK11" s="33" t="n">
        <v>0.49</v>
      </c>
      <c r="BL11" s="76" t="n">
        <f aca="false">BK11/1.02*100%</f>
        <v>0.480392156862745</v>
      </c>
      <c r="BM11" s="31" t="n">
        <v>0.44</v>
      </c>
      <c r="BN11" s="76" t="n">
        <f aca="false">BM11/1.06*100%</f>
        <v>0.415094339622642</v>
      </c>
      <c r="BO11" s="31" t="n">
        <f aca="false">(BN11+BL11+BJ11+BH11+BF11+BD11)/6</f>
        <v>0.445885768689446</v>
      </c>
      <c r="BP11" s="36" t="n">
        <v>0.57</v>
      </c>
      <c r="BQ11" s="77" t="n">
        <f aca="false">BP11/1.33*100%</f>
        <v>0.428571428571429</v>
      </c>
      <c r="BR11" s="36" t="n">
        <v>0.62</v>
      </c>
      <c r="BS11" s="77" t="n">
        <f aca="false">BR11/1.39*100%</f>
        <v>0.446043165467626</v>
      </c>
      <c r="BT11" s="33" t="n">
        <v>0.61</v>
      </c>
      <c r="BU11" s="77" t="n">
        <f aca="false">BT11/1.28*100%</f>
        <v>0.4765625</v>
      </c>
      <c r="BV11" s="33" t="n">
        <v>0.51</v>
      </c>
      <c r="BW11" s="77" t="n">
        <f aca="false">BV11/1.29*100%</f>
        <v>0.395348837209302</v>
      </c>
      <c r="BX11" s="33" t="n">
        <v>0.53</v>
      </c>
      <c r="BY11" s="77" t="n">
        <f aca="false">BX11/1.38*100%</f>
        <v>0.384057971014493</v>
      </c>
      <c r="BZ11" s="31" t="n">
        <v>0.55</v>
      </c>
      <c r="CA11" s="77" t="n">
        <f aca="false">BZ11/1.28*100%</f>
        <v>0.4296875</v>
      </c>
      <c r="CB11" s="31" t="n">
        <f aca="false">(CA11+BY11+BW11+BU11+BS11+BQ11)/6</f>
        <v>0.426711900377142</v>
      </c>
    </row>
    <row r="12" s="1" customFormat="true" ht="15.35" hidden="false" customHeight="false" outlineLevel="0" collapsed="false">
      <c r="A12" s="69"/>
      <c r="B12" s="78" t="s">
        <v>19</v>
      </c>
      <c r="C12" s="36" t="n">
        <v>0.06</v>
      </c>
      <c r="D12" s="71" t="n">
        <f aca="false">C12/0.55*100%</f>
        <v>0.109090909090909</v>
      </c>
      <c r="E12" s="36" t="n">
        <v>0.07</v>
      </c>
      <c r="F12" s="71" t="n">
        <f aca="false">E12/0.57*100%</f>
        <v>0.12280701754386</v>
      </c>
      <c r="G12" s="72" t="n">
        <v>0.06</v>
      </c>
      <c r="H12" s="71" t="n">
        <f aca="false">G12/0.6*100%</f>
        <v>0.1</v>
      </c>
      <c r="I12" s="33" t="n">
        <v>0.06</v>
      </c>
      <c r="J12" s="71" t="n">
        <f aca="false">I12/0.49*100%</f>
        <v>0.122448979591837</v>
      </c>
      <c r="K12" s="33" t="n">
        <v>0.06</v>
      </c>
      <c r="L12" s="71" t="n">
        <f aca="false">K12/0.64*100%</f>
        <v>0.09375</v>
      </c>
      <c r="M12" s="31" t="n">
        <v>0.07</v>
      </c>
      <c r="N12" s="71" t="n">
        <f aca="false">M12/0.53*100%</f>
        <v>0.132075471698113</v>
      </c>
      <c r="O12" s="31" t="n">
        <f aca="false">(N12+L12+J12+H12+F12+D12)/6</f>
        <v>0.113362062987453</v>
      </c>
      <c r="P12" s="36" t="n">
        <v>0.07</v>
      </c>
      <c r="Q12" s="73" t="n">
        <f aca="false">P12/0.47*100%</f>
        <v>0.148936170212766</v>
      </c>
      <c r="R12" s="36" t="n">
        <v>0.07</v>
      </c>
      <c r="S12" s="73" t="n">
        <f aca="false">R12/0.47*100%</f>
        <v>0.148936170212766</v>
      </c>
      <c r="T12" s="33" t="n">
        <v>0.08</v>
      </c>
      <c r="U12" s="73" t="n">
        <f aca="false">T12/0.56*100%</f>
        <v>0.142857142857143</v>
      </c>
      <c r="V12" s="33" t="n">
        <v>0.07</v>
      </c>
      <c r="W12" s="73" t="n">
        <f aca="false">V12/0.56*100%</f>
        <v>0.125</v>
      </c>
      <c r="X12" s="33" t="n">
        <v>0.08</v>
      </c>
      <c r="Y12" s="73" t="n">
        <f aca="false">X12/0.48*100%</f>
        <v>0.166666666666667</v>
      </c>
      <c r="Z12" s="31" t="n">
        <v>0.07</v>
      </c>
      <c r="AA12" s="73" t="n">
        <f aca="false">Z12/0.49*100%</f>
        <v>0.142857142857143</v>
      </c>
      <c r="AB12" s="31" t="n">
        <f aca="false">(AA12+Y12+W12+U12+S12+Q12)/6</f>
        <v>0.145875548801081</v>
      </c>
      <c r="AC12" s="36" t="n">
        <v>0.04</v>
      </c>
      <c r="AD12" s="74" t="n">
        <f aca="false">AC12/0.48*100%</f>
        <v>0.0833333333333333</v>
      </c>
      <c r="AE12" s="36" t="n">
        <v>0.05</v>
      </c>
      <c r="AF12" s="74" t="n">
        <f aca="false">AE12/0.47*100%</f>
        <v>0.106382978723404</v>
      </c>
      <c r="AG12" s="72" t="n">
        <v>0.05</v>
      </c>
      <c r="AH12" s="74" t="n">
        <f aca="false">AG12/0.48*100%</f>
        <v>0.104166666666667</v>
      </c>
      <c r="AI12" s="33" t="n">
        <v>0.06</v>
      </c>
      <c r="AJ12" s="74" t="n">
        <f aca="false">AI12/0.48*100%</f>
        <v>0.125</v>
      </c>
      <c r="AK12" s="33" t="n">
        <v>0.06</v>
      </c>
      <c r="AL12" s="74" t="n">
        <f aca="false">AK12/0.47*100%</f>
        <v>0.127659574468085</v>
      </c>
      <c r="AM12" s="31" t="n">
        <v>0.05</v>
      </c>
      <c r="AN12" s="74" t="n">
        <f aca="false">AM12/0.47*100%</f>
        <v>0.106382978723404</v>
      </c>
      <c r="AO12" s="35" t="n">
        <f aca="false">(AN12+AL12+AJ12+AH12+AF12+AD12)/6</f>
        <v>0.108820921985816</v>
      </c>
      <c r="AP12" s="36" t="n">
        <v>0.02</v>
      </c>
      <c r="AQ12" s="75" t="n">
        <f aca="false">AP12/0.23*100%</f>
        <v>0.0869565217391304</v>
      </c>
      <c r="AR12" s="36" t="n">
        <v>0.03</v>
      </c>
      <c r="AS12" s="75" t="n">
        <f aca="false">AR12/0.26*100%</f>
        <v>0.115384615384615</v>
      </c>
      <c r="AT12" s="33" t="n">
        <v>0.02</v>
      </c>
      <c r="AU12" s="75" t="n">
        <f aca="false">AT12/0.29*100%</f>
        <v>0.0689655172413793</v>
      </c>
      <c r="AV12" s="33" t="n">
        <v>0.03</v>
      </c>
      <c r="AW12" s="75" t="n">
        <f aca="false">AV12/0.23*100%</f>
        <v>0.130434782608696</v>
      </c>
      <c r="AX12" s="33" t="n">
        <v>0.02</v>
      </c>
      <c r="AY12" s="75" t="n">
        <f aca="false">AX12/0.18*100%</f>
        <v>0.111111111111111</v>
      </c>
      <c r="AZ12" s="38" t="n">
        <v>0.02</v>
      </c>
      <c r="BA12" s="75" t="n">
        <f aca="false">AZ12/0.26*100%</f>
        <v>0.0769230769230769</v>
      </c>
      <c r="BB12" s="35" t="n">
        <f aca="false">(BA12+AY12+AW12+AU12+AS12+AQ12)/6</f>
        <v>0.0982959375013348</v>
      </c>
      <c r="BC12" s="36" t="n">
        <v>0.08</v>
      </c>
      <c r="BD12" s="76" t="n">
        <f aca="false">BC12/1.05*100%</f>
        <v>0.0761904761904762</v>
      </c>
      <c r="BE12" s="36" t="n">
        <v>0.07</v>
      </c>
      <c r="BF12" s="76" t="n">
        <f aca="false">BE12/0.96*100%</f>
        <v>0.0729166666666667</v>
      </c>
      <c r="BG12" s="72" t="n">
        <v>0.07</v>
      </c>
      <c r="BH12" s="76" t="n">
        <f aca="false">BG12/0.99*100%</f>
        <v>0.0707070707070707</v>
      </c>
      <c r="BI12" s="33" t="n">
        <v>0.08</v>
      </c>
      <c r="BJ12" s="76" t="n">
        <f aca="false">BI12/1.23*100%</f>
        <v>0.0650406504065041</v>
      </c>
      <c r="BK12" s="33" t="n">
        <v>0.08</v>
      </c>
      <c r="BL12" s="76" t="n">
        <f aca="false">BK12/1.02*100%</f>
        <v>0.0784313725490196</v>
      </c>
      <c r="BM12" s="31" t="n">
        <v>0.07</v>
      </c>
      <c r="BN12" s="76" t="n">
        <f aca="false">BM12/1.06*100%</f>
        <v>0.0660377358490566</v>
      </c>
      <c r="BO12" s="31" t="n">
        <f aca="false">(BN12+BL12+BJ12+BH12+BF12+BD12)/6</f>
        <v>0.071553995394799</v>
      </c>
      <c r="BP12" s="36" t="n">
        <v>0.12</v>
      </c>
      <c r="BQ12" s="77" t="n">
        <f aca="false">BP12/1.33*100%</f>
        <v>0.0902255639097744</v>
      </c>
      <c r="BR12" s="36" t="n">
        <v>0.13</v>
      </c>
      <c r="BS12" s="77" t="n">
        <f aca="false">BR12/1.39*100%</f>
        <v>0.0935251798561151</v>
      </c>
      <c r="BT12" s="33" t="n">
        <v>0.09</v>
      </c>
      <c r="BU12" s="77" t="n">
        <f aca="false">BT12/1.28*100%</f>
        <v>0.0703125</v>
      </c>
      <c r="BV12" s="33" t="n">
        <v>0.11</v>
      </c>
      <c r="BW12" s="77" t="n">
        <f aca="false">BV12/1.29*100%</f>
        <v>0.0852713178294574</v>
      </c>
      <c r="BX12" s="33" t="n">
        <v>0.17</v>
      </c>
      <c r="BY12" s="77" t="n">
        <f aca="false">BX12/1.38*100%</f>
        <v>0.123188405797101</v>
      </c>
      <c r="BZ12" s="31" t="n">
        <v>0.12</v>
      </c>
      <c r="CA12" s="77" t="n">
        <f aca="false">BZ12/1.28*100%</f>
        <v>0.09375</v>
      </c>
      <c r="CB12" s="31" t="n">
        <f aca="false">(CA12+BY12+BW12+BU12+BS12+BQ12)/6</f>
        <v>0.0927121612320748</v>
      </c>
    </row>
    <row r="14" customFormat="false" ht="15.75" hidden="false" customHeight="false" outlineLevel="0" collapsed="false">
      <c r="A14" s="79" t="s">
        <v>21</v>
      </c>
      <c r="B14" s="79"/>
      <c r="C14" s="79"/>
      <c r="D14" s="79"/>
      <c r="E14" s="79"/>
      <c r="F14" s="79"/>
      <c r="G14" s="79"/>
      <c r="H14" s="79"/>
      <c r="I14" s="79"/>
      <c r="J14" s="79"/>
      <c r="K14" s="79"/>
      <c r="L14" s="79"/>
      <c r="M14" s="79"/>
      <c r="N14" s="79"/>
      <c r="O14" s="79"/>
    </row>
  </sheetData>
  <mergeCells count="31">
    <mergeCell ref="A1:A2"/>
    <mergeCell ref="B1:B2"/>
    <mergeCell ref="C1:N1"/>
    <mergeCell ref="O1:O2"/>
    <mergeCell ref="P1:AA1"/>
    <mergeCell ref="AB1:AB2"/>
    <mergeCell ref="AC1:AN1"/>
    <mergeCell ref="AO1:AO2"/>
    <mergeCell ref="AP1:BA1"/>
    <mergeCell ref="BB1:BB2"/>
    <mergeCell ref="BC1:BN1"/>
    <mergeCell ref="BO1:BO2"/>
    <mergeCell ref="BP1:CA1"/>
    <mergeCell ref="CB1:CB2"/>
    <mergeCell ref="A3:A6"/>
    <mergeCell ref="A7:A8"/>
    <mergeCell ref="B7:B8"/>
    <mergeCell ref="C7:N7"/>
    <mergeCell ref="O7:O8"/>
    <mergeCell ref="P7:AA7"/>
    <mergeCell ref="AB7:AB8"/>
    <mergeCell ref="AC7:AN7"/>
    <mergeCell ref="AO7:AO8"/>
    <mergeCell ref="AP7:BA7"/>
    <mergeCell ref="BB7:BB8"/>
    <mergeCell ref="BC7:BN7"/>
    <mergeCell ref="BO7:BO8"/>
    <mergeCell ref="BP7:CA7"/>
    <mergeCell ref="CB7:CB8"/>
    <mergeCell ref="A9:A12"/>
    <mergeCell ref="A14:O1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3T00:54:00Z</dcterms:created>
  <dc:creator>1</dc:creator>
  <dc:description/>
  <dc:language>en-US</dc:language>
  <cp:lastModifiedBy>Shanlin Yang</cp:lastModifiedBy>
  <dcterms:modified xsi:type="dcterms:W3CDTF">2025-02-20T10:15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F21CA0E21EA47B1887781100BE87098_13</vt:lpwstr>
  </property>
  <property fmtid="{D5CDD505-2E9C-101B-9397-08002B2CF9AE}" pid="3" name="KSOProductBuildVer">
    <vt:lpwstr>2052-12.1.0.19770</vt:lpwstr>
  </property>
</Properties>
</file>